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828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ebruiker\Documents\School\Academic Assignment 2014\"/>
    </mc:Choice>
  </mc:AlternateContent>
  <bookViews>
    <workbookView xWindow="0" yWindow="0" windowWidth="23040" windowHeight="9396"/>
  </bookViews>
  <sheets>
    <sheet name="Trial 2" sheetId="2" r:id="rId1"/>
    <sheet name="Age groups" sheetId="6" r:id="rId2"/>
    <sheet name="PP info" sheetId="4" r:id="rId3"/>
  </sheets>
  <calcPr calcId="171027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62" i="4" l="1"/>
  <c r="N61" i="4"/>
  <c r="M62" i="4"/>
  <c r="M61" i="4"/>
  <c r="Q57" i="4"/>
  <c r="O57" i="4"/>
  <c r="M57" i="4"/>
  <c r="Q56" i="4"/>
  <c r="O56" i="4"/>
  <c r="M56" i="4"/>
  <c r="I62" i="4"/>
  <c r="H62" i="4"/>
  <c r="I61" i="4"/>
  <c r="H61" i="4"/>
  <c r="C61" i="4"/>
  <c r="C62" i="4"/>
  <c r="C63" i="4"/>
  <c r="H63" i="4"/>
  <c r="I63" i="4"/>
  <c r="C65" i="4"/>
  <c r="C66" i="4"/>
  <c r="C67" i="4"/>
  <c r="C68" i="4"/>
  <c r="C69" i="4"/>
  <c r="C70" i="4"/>
</calcChain>
</file>

<file path=xl/sharedStrings.xml><?xml version="1.0" encoding="utf-8"?>
<sst xmlns="http://schemas.openxmlformats.org/spreadsheetml/2006/main" count="354" uniqueCount="216">
  <si>
    <t>P01</t>
  </si>
  <si>
    <t>Squash</t>
  </si>
  <si>
    <t>Active</t>
  </si>
  <si>
    <t>P02</t>
  </si>
  <si>
    <t>Volleybal</t>
  </si>
  <si>
    <t>P03</t>
  </si>
  <si>
    <t>Wielrennen, fitness</t>
  </si>
  <si>
    <t>P04</t>
  </si>
  <si>
    <t>Hart in Beweging</t>
  </si>
  <si>
    <t>Inactive</t>
  </si>
  <si>
    <t>P05</t>
  </si>
  <si>
    <t>Bootcamp, wandelen</t>
  </si>
  <si>
    <t>P06</t>
  </si>
  <si>
    <t>Zwemmen, hardlopen, fietsen</t>
  </si>
  <si>
    <t>P07</t>
  </si>
  <si>
    <t>Korfbal, squash</t>
  </si>
  <si>
    <t>P08</t>
  </si>
  <si>
    <t>P09</t>
  </si>
  <si>
    <t xml:space="preserve">Zwemmen </t>
  </si>
  <si>
    <t>P10</t>
  </si>
  <si>
    <t>Volleybal, hardlopen</t>
  </si>
  <si>
    <t>P11</t>
  </si>
  <si>
    <t>Ballet</t>
  </si>
  <si>
    <t>P13</t>
  </si>
  <si>
    <t>Stijldansen, Wandelen</t>
  </si>
  <si>
    <t>P14</t>
  </si>
  <si>
    <t>Wielrennen</t>
  </si>
  <si>
    <t>P15</t>
  </si>
  <si>
    <t>Volleybal, zwemmen, hardlopen</t>
  </si>
  <si>
    <t>P16</t>
  </si>
  <si>
    <t>Tennis</t>
  </si>
  <si>
    <t>P17</t>
  </si>
  <si>
    <t>Stijldansen</t>
  </si>
  <si>
    <t>P18</t>
  </si>
  <si>
    <t>Volksdansen, countrydansen, stijldansen</t>
  </si>
  <si>
    <t>P19</t>
  </si>
  <si>
    <t>Hardlopen</t>
  </si>
  <si>
    <t>P20</t>
  </si>
  <si>
    <t>Tennis, wielrennen</t>
  </si>
  <si>
    <t>P21</t>
  </si>
  <si>
    <t>Voetbal</t>
  </si>
  <si>
    <t>P22</t>
  </si>
  <si>
    <t>Voetbal, fitness</t>
  </si>
  <si>
    <t>P23</t>
  </si>
  <si>
    <t>Tennis, fitness, squash</t>
  </si>
  <si>
    <t>P25</t>
  </si>
  <si>
    <t>Zwemmen, yoga</t>
  </si>
  <si>
    <t>P26</t>
  </si>
  <si>
    <t>Aikido</t>
  </si>
  <si>
    <t>P27</t>
  </si>
  <si>
    <t>-</t>
  </si>
  <si>
    <t>P28</t>
  </si>
  <si>
    <t>Fitness</t>
  </si>
  <si>
    <t>P29</t>
  </si>
  <si>
    <t>Combifit</t>
  </si>
  <si>
    <t>P30</t>
  </si>
  <si>
    <t>P31</t>
  </si>
  <si>
    <t>Wandelen, gymnastiek</t>
  </si>
  <si>
    <t>P32</t>
  </si>
  <si>
    <t>Dansen</t>
  </si>
  <si>
    <t>P33</t>
  </si>
  <si>
    <t>Bommen</t>
  </si>
  <si>
    <t>P34</t>
  </si>
  <si>
    <t>P36</t>
  </si>
  <si>
    <t>Zwemmen, gymnastiek</t>
  </si>
  <si>
    <t>P37</t>
  </si>
  <si>
    <t>Biljarten, dansen</t>
  </si>
  <si>
    <t>P38</t>
  </si>
  <si>
    <t>P39</t>
  </si>
  <si>
    <t>Yoga, fitness, zwemmen</t>
  </si>
  <si>
    <t>P40</t>
  </si>
  <si>
    <t>P41</t>
  </si>
  <si>
    <t>Tennis, beachvolleybal</t>
  </si>
  <si>
    <t>P42</t>
  </si>
  <si>
    <t>Dansen, zwemmen</t>
  </si>
  <si>
    <t>P43</t>
  </si>
  <si>
    <t>P45</t>
  </si>
  <si>
    <t>8 tot 10</t>
  </si>
  <si>
    <t>Beachvolleybal, spinnen, fietsen</t>
  </si>
  <si>
    <t>P46</t>
  </si>
  <si>
    <t>P48</t>
  </si>
  <si>
    <t>Hardlopen, fietsen</t>
  </si>
  <si>
    <t>P49</t>
  </si>
  <si>
    <t>Bommen, volleybal</t>
  </si>
  <si>
    <t>P50</t>
  </si>
  <si>
    <t>Fietsen</t>
  </si>
  <si>
    <t>P51</t>
  </si>
  <si>
    <t>P52</t>
  </si>
  <si>
    <t>Wandelen</t>
  </si>
  <si>
    <t>P53</t>
  </si>
  <si>
    <t>Zwemmen, fitness, wandelen</t>
  </si>
  <si>
    <t>P54</t>
  </si>
  <si>
    <t>P55</t>
  </si>
  <si>
    <t>P56</t>
  </si>
  <si>
    <t>P57</t>
  </si>
  <si>
    <t>P59</t>
  </si>
  <si>
    <t>P60</t>
  </si>
  <si>
    <t>P61</t>
  </si>
  <si>
    <t>P62</t>
  </si>
  <si>
    <t>P63</t>
  </si>
  <si>
    <t>Participant</t>
  </si>
  <si>
    <t>Age</t>
  </si>
  <si>
    <t>Weight</t>
  </si>
  <si>
    <t>Length</t>
  </si>
  <si>
    <t>Sport hours</t>
  </si>
  <si>
    <t>Sport</t>
  </si>
  <si>
    <t>Hardlopen, wielrennen, schaatsen</t>
  </si>
  <si>
    <t>Turnen, fitness, hardlopen</t>
  </si>
  <si>
    <t>Age group (1 = young, 2 = middle aged, 3 = old)</t>
  </si>
  <si>
    <t>Activity</t>
  </si>
  <si>
    <t>Gender (1 = 1, 2 = 2)</t>
  </si>
  <si>
    <t>Fietsen, spinning, body pump, wandelen</t>
  </si>
  <si>
    <t>N group 1</t>
  </si>
  <si>
    <t>N group 2</t>
  </si>
  <si>
    <t>N group 3</t>
  </si>
  <si>
    <t>N mannen 1</t>
  </si>
  <si>
    <t>N vrouwen 1</t>
  </si>
  <si>
    <t>N mannen 2</t>
  </si>
  <si>
    <t>N vrouwen 2</t>
  </si>
  <si>
    <t>N mannen 3</t>
  </si>
  <si>
    <t>N vrouwen 3</t>
  </si>
  <si>
    <t>average age group 1</t>
  </si>
  <si>
    <t>average age group 2</t>
  </si>
  <si>
    <t>average age group 3</t>
  </si>
  <si>
    <t>Old (&gt;45)</t>
  </si>
  <si>
    <t>Young (tm 45)</t>
  </si>
  <si>
    <t xml:space="preserve">RMS AP Walk </t>
  </si>
  <si>
    <t xml:space="preserve">RMS ML Walk </t>
  </si>
  <si>
    <t>3 groepen</t>
  </si>
  <si>
    <t>2 groepen</t>
  </si>
  <si>
    <t>3 groups</t>
  </si>
  <si>
    <t>N young</t>
  </si>
  <si>
    <t>men</t>
  </si>
  <si>
    <t>women</t>
  </si>
  <si>
    <t>N old</t>
  </si>
  <si>
    <t>Time Turn Walk</t>
  </si>
  <si>
    <t xml:space="preserve">N steps Turn Walk </t>
  </si>
  <si>
    <t>Slope Turn Walk 2</t>
  </si>
  <si>
    <t xml:space="preserve">Amp Turn Sit  </t>
  </si>
  <si>
    <t>RMS Turn Sit</t>
  </si>
  <si>
    <t>Slope Turn Sit 1</t>
  </si>
  <si>
    <t>Slope Turn Sit 2</t>
  </si>
  <si>
    <t xml:space="preserve">STD Steptime </t>
  </si>
  <si>
    <t xml:space="preserve">Variability AP Walk </t>
  </si>
  <si>
    <t xml:space="preserve">Variability ML Walk </t>
  </si>
  <si>
    <t xml:space="preserve">Freq ML Walk </t>
  </si>
  <si>
    <t>Subject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6</t>
  </si>
  <si>
    <t>p37</t>
  </si>
  <si>
    <t>p38</t>
  </si>
  <si>
    <t>p39</t>
  </si>
  <si>
    <t>p40</t>
  </si>
  <si>
    <t>p41</t>
  </si>
  <si>
    <t>p42</t>
  </si>
  <si>
    <t>p43</t>
  </si>
  <si>
    <t>p45</t>
  </si>
  <si>
    <t>p46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9</t>
  </si>
  <si>
    <t>p60</t>
  </si>
  <si>
    <t>p62</t>
  </si>
  <si>
    <t>p63</t>
  </si>
  <si>
    <t>Slope Turn Walk 1</t>
  </si>
  <si>
    <t>Range Pitch Si-St BC</t>
  </si>
  <si>
    <t>Slope Pitch Si-St BC</t>
  </si>
  <si>
    <t>Median Acc Si-St BC</t>
  </si>
  <si>
    <t>Time St-Si DF</t>
  </si>
  <si>
    <t>Mean Pitch St-Si DF</t>
  </si>
  <si>
    <t>Median Pitch St-Si DE</t>
  </si>
  <si>
    <t>Median Pitch St-Si DF</t>
  </si>
  <si>
    <t>Max Pitch St-Si DF</t>
  </si>
  <si>
    <t>STD Pitch St-Si DF</t>
  </si>
  <si>
    <t>Range Pitch St-Si DE</t>
  </si>
  <si>
    <t>Slope Pitch St-Si DE</t>
  </si>
  <si>
    <t>Mean Acc St-Si DF</t>
  </si>
  <si>
    <t>STD Acc St-Si 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b/>
      <sz val="10"/>
      <name val="Calibri"/>
      <family val="2"/>
      <scheme val="minor"/>
    </font>
    <font>
      <b/>
      <sz val="10"/>
      <name val="Calibri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41">
    <xf numFmtId="0" fontId="0" fillId="0" borderId="0" xfId="0"/>
    <xf numFmtId="2" fontId="1" fillId="2" borderId="0" xfId="0" applyNumberFormat="1" applyFont="1" applyFill="1" applyAlignment="1">
      <alignment wrapText="1"/>
    </xf>
    <xf numFmtId="0" fontId="0" fillId="2" borderId="0" xfId="0" applyFill="1"/>
    <xf numFmtId="2" fontId="0" fillId="2" borderId="0" xfId="0" applyNumberFormat="1" applyFill="1"/>
    <xf numFmtId="16" fontId="0" fillId="2" borderId="0" xfId="0" applyNumberFormat="1" applyFill="1"/>
    <xf numFmtId="0" fontId="0" fillId="2" borderId="0" xfId="0" applyNumberFormat="1" applyFill="1"/>
    <xf numFmtId="0" fontId="1" fillId="2" borderId="0" xfId="0" applyFont="1" applyFill="1" applyAlignment="1">
      <alignment wrapText="1"/>
    </xf>
    <xf numFmtId="2" fontId="2" fillId="0" borderId="0" xfId="0" applyNumberFormat="1" applyFont="1" applyAlignment="1">
      <alignment wrapText="1"/>
    </xf>
    <xf numFmtId="2" fontId="0" fillId="0" borderId="0" xfId="0" applyNumberFormat="1"/>
    <xf numFmtId="2" fontId="5" fillId="0" borderId="0" xfId="0" applyNumberFormat="1" applyFont="1" applyFill="1" applyBorder="1" applyAlignment="1">
      <alignment wrapText="1"/>
    </xf>
    <xf numFmtId="0" fontId="6" fillId="3" borderId="0" xfId="0" applyFont="1" applyFill="1" applyBorder="1"/>
    <xf numFmtId="2" fontId="6" fillId="0" borderId="0" xfId="0" applyNumberFormat="1" applyFont="1" applyFill="1" applyBorder="1"/>
    <xf numFmtId="0" fontId="6" fillId="0" borderId="0" xfId="0" applyFont="1" applyFill="1" applyBorder="1"/>
    <xf numFmtId="2" fontId="7" fillId="2" borderId="0" xfId="0" applyNumberFormat="1" applyFont="1" applyFill="1" applyAlignment="1">
      <alignment wrapText="1"/>
    </xf>
    <xf numFmtId="2" fontId="8" fillId="3" borderId="0" xfId="0" applyNumberFormat="1" applyFont="1" applyFill="1" applyBorder="1" applyAlignment="1">
      <alignment wrapText="1"/>
    </xf>
    <xf numFmtId="2" fontId="8" fillId="0" borderId="0" xfId="0" applyNumberFormat="1" applyFont="1" applyFill="1" applyBorder="1" applyAlignment="1">
      <alignment wrapText="1"/>
    </xf>
    <xf numFmtId="0" fontId="7" fillId="0" borderId="0" xfId="0" applyFont="1" applyAlignment="1">
      <alignment wrapText="1"/>
    </xf>
    <xf numFmtId="2" fontId="3" fillId="4" borderId="0" xfId="1" applyNumberFormat="1" applyFill="1"/>
    <xf numFmtId="0" fontId="3" fillId="4" borderId="0" xfId="1" applyFill="1"/>
    <xf numFmtId="2" fontId="3" fillId="4" borderId="0" xfId="1" applyNumberFormat="1" applyFill="1"/>
    <xf numFmtId="2" fontId="3" fillId="4" borderId="0" xfId="1" applyNumberFormat="1" applyFill="1"/>
    <xf numFmtId="2" fontId="3" fillId="4" borderId="0" xfId="1" applyNumberFormat="1" applyFill="1"/>
    <xf numFmtId="2" fontId="3" fillId="0" borderId="0" xfId="1" applyNumberFormat="1"/>
    <xf numFmtId="2" fontId="3" fillId="0" borderId="0" xfId="1" applyNumberFormat="1"/>
    <xf numFmtId="0" fontId="3" fillId="4" borderId="0" xfId="1" applyFill="1"/>
    <xf numFmtId="0" fontId="3" fillId="5" borderId="0" xfId="1" applyFill="1"/>
    <xf numFmtId="2" fontId="3" fillId="4" borderId="0" xfId="1" applyNumberFormat="1" applyFill="1"/>
    <xf numFmtId="2" fontId="3" fillId="4" borderId="0" xfId="1" applyNumberFormat="1" applyFill="1"/>
    <xf numFmtId="2" fontId="3" fillId="4" borderId="0" xfId="1" applyNumberFormat="1" applyFill="1"/>
    <xf numFmtId="2" fontId="3" fillId="4" borderId="0" xfId="1" applyNumberFormat="1" applyFill="1"/>
    <xf numFmtId="0" fontId="3" fillId="4" borderId="0" xfId="1" applyFill="1"/>
    <xf numFmtId="0" fontId="3" fillId="0" borderId="0" xfId="1"/>
    <xf numFmtId="49" fontId="4" fillId="0" borderId="0" xfId="1" applyNumberFormat="1" applyFont="1"/>
    <xf numFmtId="49" fontId="3" fillId="0" borderId="0" xfId="1" applyNumberFormat="1"/>
    <xf numFmtId="2" fontId="9" fillId="4" borderId="0" xfId="0" applyNumberFormat="1" applyFont="1" applyFill="1"/>
    <xf numFmtId="2" fontId="0" fillId="4" borderId="0" xfId="0" applyNumberFormat="1" applyFill="1"/>
    <xf numFmtId="0" fontId="9" fillId="4" borderId="0" xfId="0" applyFont="1" applyFill="1"/>
    <xf numFmtId="0" fontId="0" fillId="4" borderId="0" xfId="0" applyFill="1"/>
    <xf numFmtId="2" fontId="9" fillId="0" borderId="0" xfId="0" applyNumberFormat="1" applyFont="1"/>
    <xf numFmtId="0" fontId="3" fillId="4" borderId="0" xfId="0" applyFont="1" applyFill="1"/>
    <xf numFmtId="2" fontId="3" fillId="4" borderId="0" xfId="0" applyNumberFormat="1" applyFont="1" applyFill="1"/>
  </cellXfs>
  <cellStyles count="2">
    <cellStyle name="Standaard" xfId="0" builtinId="0"/>
    <cellStyle name="Standa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P62"/>
  <sheetViews>
    <sheetView tabSelected="1" workbookViewId="0">
      <selection activeCell="H1" sqref="H1"/>
    </sheetView>
  </sheetViews>
  <sheetFormatPr defaultRowHeight="14.4" x14ac:dyDescent="0.3"/>
  <cols>
    <col min="57" max="73" width="8.88671875" style="12"/>
    <col min="74" max="91" width="8.88671875" style="8"/>
  </cols>
  <sheetData>
    <row r="1" spans="1:94" ht="43.2" x14ac:dyDescent="0.3">
      <c r="A1" s="6" t="s">
        <v>100</v>
      </c>
      <c r="B1" s="6" t="s">
        <v>203</v>
      </c>
      <c r="C1" s="6" t="s">
        <v>204</v>
      </c>
      <c r="D1" s="13" t="s">
        <v>205</v>
      </c>
      <c r="E1" s="15" t="s">
        <v>142</v>
      </c>
      <c r="F1" s="15" t="s">
        <v>126</v>
      </c>
      <c r="G1" s="15" t="s">
        <v>127</v>
      </c>
      <c r="H1" s="16" t="s">
        <v>143</v>
      </c>
      <c r="I1" s="16" t="s">
        <v>144</v>
      </c>
      <c r="J1" s="16" t="s">
        <v>145</v>
      </c>
      <c r="K1" s="13" t="s">
        <v>135</v>
      </c>
      <c r="L1" s="13" t="s">
        <v>136</v>
      </c>
      <c r="M1" s="14" t="s">
        <v>202</v>
      </c>
      <c r="N1" s="14" t="s">
        <v>137</v>
      </c>
      <c r="O1" s="13" t="s">
        <v>138</v>
      </c>
      <c r="P1" s="15" t="s">
        <v>139</v>
      </c>
      <c r="Q1" s="14" t="s">
        <v>140</v>
      </c>
      <c r="R1" s="15" t="s">
        <v>141</v>
      </c>
      <c r="S1" s="13" t="s">
        <v>206</v>
      </c>
      <c r="T1" s="13" t="s">
        <v>207</v>
      </c>
      <c r="U1" s="13" t="s">
        <v>208</v>
      </c>
      <c r="V1" s="13" t="s">
        <v>209</v>
      </c>
      <c r="W1" s="13" t="s">
        <v>210</v>
      </c>
      <c r="X1" s="13" t="s">
        <v>211</v>
      </c>
      <c r="Y1" s="13" t="s">
        <v>212</v>
      </c>
      <c r="Z1" s="13" t="s">
        <v>213</v>
      </c>
      <c r="AA1" s="13" t="s">
        <v>214</v>
      </c>
      <c r="AB1" s="13" t="s">
        <v>215</v>
      </c>
      <c r="AC1" s="9"/>
      <c r="AD1" s="9"/>
      <c r="AE1" s="9"/>
      <c r="AF1" s="9"/>
      <c r="AG1" s="9"/>
      <c r="AH1" s="9"/>
      <c r="AI1" s="9"/>
      <c r="AJ1" s="9"/>
      <c r="AM1" s="9"/>
      <c r="BE1"/>
      <c r="BF1"/>
      <c r="BG1"/>
      <c r="BV1" s="12"/>
      <c r="BW1" s="12"/>
      <c r="BX1" s="12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7"/>
      <c r="CL1" s="7"/>
      <c r="CM1" s="7"/>
      <c r="CN1" s="7"/>
      <c r="CO1" s="7"/>
      <c r="CP1" s="7"/>
    </row>
    <row r="2" spans="1:94" ht="15.6" x14ac:dyDescent="0.3">
      <c r="A2" s="2" t="s">
        <v>0</v>
      </c>
      <c r="B2" s="38">
        <v>243.37299999999999</v>
      </c>
      <c r="C2" s="38">
        <v>4.1314000000000002</v>
      </c>
      <c r="D2" s="34">
        <v>0.3916</v>
      </c>
      <c r="E2">
        <v>0.15844999999999998</v>
      </c>
      <c r="F2">
        <v>0.41100000000000003</v>
      </c>
      <c r="G2">
        <v>0.24824999999999997</v>
      </c>
      <c r="H2">
        <v>0.36885000000000001</v>
      </c>
      <c r="I2">
        <v>0.24165</v>
      </c>
      <c r="J2">
        <v>2.6287000000000003</v>
      </c>
      <c r="K2" s="39">
        <v>1.32</v>
      </c>
      <c r="L2" s="37">
        <v>5</v>
      </c>
      <c r="M2" s="37">
        <v>2.0844</v>
      </c>
      <c r="N2" s="37">
        <v>2.2852000000000001</v>
      </c>
      <c r="O2" s="40">
        <v>198.4811</v>
      </c>
      <c r="P2" s="35">
        <v>119.7153</v>
      </c>
      <c r="Q2" s="35">
        <v>2.8401000000000001</v>
      </c>
      <c r="R2" s="35">
        <v>4.7961</v>
      </c>
      <c r="S2" s="36">
        <v>0.81</v>
      </c>
      <c r="T2" s="34">
        <v>32.667000000000002</v>
      </c>
      <c r="U2" s="35">
        <v>4.6506999999999996</v>
      </c>
      <c r="V2" s="34">
        <v>21.831499999999998</v>
      </c>
      <c r="W2" s="34">
        <v>155.9804</v>
      </c>
      <c r="X2" s="34">
        <v>63.302999999999997</v>
      </c>
      <c r="Y2" s="35">
        <v>262.49549999999999</v>
      </c>
      <c r="Z2" s="34">
        <v>3.9047000000000001</v>
      </c>
      <c r="AA2" s="38">
        <v>0.25009999999999999</v>
      </c>
      <c r="AB2" s="34">
        <v>0.29930000000000001</v>
      </c>
      <c r="AC2" s="11"/>
      <c r="AD2" s="11"/>
      <c r="AE2" s="11"/>
      <c r="AF2" s="11"/>
      <c r="AG2" s="11"/>
      <c r="AH2" s="11"/>
      <c r="AI2" s="11"/>
      <c r="AJ2" s="11"/>
      <c r="AM2" s="11"/>
      <c r="BE2"/>
      <c r="BF2"/>
      <c r="BG2"/>
      <c r="BV2" s="12"/>
      <c r="BW2" s="12"/>
      <c r="BX2" s="12"/>
      <c r="CN2" s="8"/>
      <c r="CO2" s="8"/>
      <c r="CP2" s="8"/>
    </row>
    <row r="3" spans="1:94" ht="15.6" x14ac:dyDescent="0.3">
      <c r="A3" s="2" t="s">
        <v>3</v>
      </c>
      <c r="B3" s="8">
        <v>142.3484</v>
      </c>
      <c r="C3" s="35">
        <v>0.74260000000000004</v>
      </c>
      <c r="D3" s="17">
        <v>0.40679999999999999</v>
      </c>
      <c r="E3">
        <v>5.7400000000000007E-2</v>
      </c>
      <c r="F3" s="11">
        <v>0.46645000000000003</v>
      </c>
      <c r="G3" s="10">
        <v>0.19274999999999998</v>
      </c>
      <c r="H3">
        <v>0.24629999999999999</v>
      </c>
      <c r="I3">
        <v>0.18704999999999999</v>
      </c>
      <c r="J3">
        <v>2.8391500000000001</v>
      </c>
      <c r="K3" s="30">
        <v>1.99</v>
      </c>
      <c r="L3" s="24">
        <v>5</v>
      </c>
      <c r="M3" s="35">
        <v>1.02</v>
      </c>
      <c r="N3" s="26">
        <v>1.1760999999999999</v>
      </c>
      <c r="O3" s="29">
        <v>202.11750000000001</v>
      </c>
      <c r="P3" s="28">
        <v>144.34790000000001</v>
      </c>
      <c r="Q3" s="27">
        <v>3.7717000000000001</v>
      </c>
      <c r="R3" s="27">
        <v>5.7008999999999999</v>
      </c>
      <c r="S3" s="18">
        <v>1.23</v>
      </c>
      <c r="T3" s="19">
        <v>2.7128999999999999</v>
      </c>
      <c r="U3" s="35">
        <v>31.7514</v>
      </c>
      <c r="V3" s="35">
        <v>11.127000000000001</v>
      </c>
      <c r="W3" s="20">
        <v>76.822000000000003</v>
      </c>
      <c r="X3" s="21">
        <v>46.845199999999998</v>
      </c>
      <c r="Y3" s="35">
        <v>181.0994</v>
      </c>
      <c r="Z3" s="35">
        <v>2.3294999999999999</v>
      </c>
      <c r="AA3" s="22">
        <v>0.42949999999999999</v>
      </c>
      <c r="AB3" s="23">
        <v>0.2112</v>
      </c>
      <c r="AC3" s="11"/>
      <c r="AD3" s="11"/>
      <c r="AE3" s="11"/>
      <c r="AF3" s="11"/>
      <c r="AG3" s="11"/>
      <c r="AH3" s="11"/>
      <c r="AI3" s="11"/>
      <c r="AJ3" s="11"/>
      <c r="AM3" s="11"/>
      <c r="BE3"/>
      <c r="BF3"/>
      <c r="BG3"/>
      <c r="BV3" s="12"/>
      <c r="BW3" s="12"/>
      <c r="BX3" s="12"/>
      <c r="CN3" s="8"/>
      <c r="CO3" s="8"/>
      <c r="CP3" s="8"/>
    </row>
    <row r="4" spans="1:94" ht="15.6" x14ac:dyDescent="0.3">
      <c r="A4" s="2" t="s">
        <v>5</v>
      </c>
      <c r="B4" s="8">
        <v>128.9213</v>
      </c>
      <c r="C4" s="35">
        <v>2.5384000000000002</v>
      </c>
      <c r="D4" s="17">
        <v>0.53910000000000002</v>
      </c>
      <c r="E4">
        <v>5.885E-2</v>
      </c>
      <c r="F4" s="11">
        <v>0.28000000000000003</v>
      </c>
      <c r="G4" s="10">
        <v>0.17199999999999999</v>
      </c>
      <c r="H4">
        <v>0.14174999999999999</v>
      </c>
      <c r="I4">
        <v>0.15579999999999999</v>
      </c>
      <c r="J4">
        <v>4.7971500000000002</v>
      </c>
      <c r="K4" s="30">
        <v>3.06</v>
      </c>
      <c r="L4" s="24">
        <v>7</v>
      </c>
      <c r="M4" s="35">
        <v>0.77100000000000002</v>
      </c>
      <c r="N4" s="26">
        <v>0.85250000000000004</v>
      </c>
      <c r="O4" s="29">
        <v>183.66489999999999</v>
      </c>
      <c r="P4" s="28">
        <v>86.068399999999997</v>
      </c>
      <c r="Q4" s="27">
        <v>1.2123999999999999</v>
      </c>
      <c r="R4" s="27">
        <v>2.9881000000000002</v>
      </c>
      <c r="S4" s="18">
        <v>1.61</v>
      </c>
      <c r="T4" s="19">
        <v>13.2065</v>
      </c>
      <c r="U4" s="35">
        <v>6.2835000000000001</v>
      </c>
      <c r="V4" s="35">
        <v>9.7109000000000005</v>
      </c>
      <c r="W4" s="20">
        <v>62.494999999999997</v>
      </c>
      <c r="X4" s="21">
        <v>23.7424</v>
      </c>
      <c r="Y4" s="35">
        <v>88.877399999999994</v>
      </c>
      <c r="Z4" s="35">
        <v>0.73770000000000002</v>
      </c>
      <c r="AA4" s="22">
        <v>0.3075</v>
      </c>
      <c r="AB4" s="23">
        <v>0.20100000000000001</v>
      </c>
      <c r="AC4" s="11"/>
      <c r="AD4" s="11"/>
      <c r="AE4" s="11"/>
      <c r="AF4" s="11"/>
      <c r="AG4" s="11"/>
      <c r="AH4" s="11"/>
      <c r="AI4" s="11"/>
      <c r="AJ4" s="11"/>
      <c r="AM4" s="11"/>
      <c r="BE4"/>
      <c r="BF4"/>
      <c r="BG4"/>
      <c r="BV4" s="12"/>
      <c r="BW4" s="12"/>
      <c r="BX4" s="12"/>
      <c r="CN4" s="8"/>
      <c r="CO4" s="8"/>
      <c r="CP4" s="8"/>
    </row>
    <row r="5" spans="1:94" ht="15.6" x14ac:dyDescent="0.3">
      <c r="A5" s="2" t="s">
        <v>7</v>
      </c>
      <c r="B5" s="8">
        <v>254.20750000000001</v>
      </c>
      <c r="C5" s="35">
        <v>5.1325000000000003</v>
      </c>
      <c r="D5" s="17">
        <v>0.58179999999999998</v>
      </c>
      <c r="E5">
        <v>8.405E-2</v>
      </c>
      <c r="F5" s="11">
        <v>0.34409999999999996</v>
      </c>
      <c r="G5" s="10">
        <v>0.24540000000000001</v>
      </c>
      <c r="H5">
        <v>0.2306</v>
      </c>
      <c r="I5">
        <v>0.24735000000000001</v>
      </c>
      <c r="J5">
        <v>5.0510000000000002</v>
      </c>
      <c r="K5" s="30">
        <v>1.89</v>
      </c>
      <c r="L5" s="24">
        <v>4</v>
      </c>
      <c r="M5" s="35">
        <v>3.1099999999999999E-2</v>
      </c>
      <c r="N5" s="26">
        <v>2.0619000000000001</v>
      </c>
      <c r="O5" s="29">
        <v>171.6293</v>
      </c>
      <c r="P5" s="28">
        <v>101.78319999999999</v>
      </c>
      <c r="Q5" s="27">
        <v>1.2605</v>
      </c>
      <c r="R5" s="27">
        <v>3.1536</v>
      </c>
      <c r="S5" s="18">
        <v>0.99</v>
      </c>
      <c r="T5" s="19">
        <v>18.789200000000001</v>
      </c>
      <c r="U5" s="35">
        <v>13.8072</v>
      </c>
      <c r="V5" s="35">
        <v>27.916699999999999</v>
      </c>
      <c r="W5" s="20">
        <v>88.238799999999998</v>
      </c>
      <c r="X5" s="21">
        <v>43.755899999999997</v>
      </c>
      <c r="Y5" s="35">
        <v>153.42699999999999</v>
      </c>
      <c r="Z5" s="35">
        <v>3.0468999999999999</v>
      </c>
      <c r="AA5" s="22">
        <v>0.34160000000000001</v>
      </c>
      <c r="AB5" s="23">
        <v>0.216</v>
      </c>
      <c r="AC5" s="11"/>
      <c r="AD5" s="11"/>
      <c r="AE5" s="11"/>
      <c r="AF5" s="11"/>
      <c r="AG5" s="11"/>
      <c r="AH5" s="11"/>
      <c r="AI5" s="11"/>
      <c r="AJ5" s="11"/>
      <c r="AM5" s="11"/>
      <c r="BE5"/>
      <c r="BF5"/>
      <c r="BG5"/>
      <c r="BV5" s="12"/>
      <c r="BW5" s="12"/>
      <c r="BX5" s="12"/>
      <c r="CN5" s="8"/>
      <c r="CO5" s="8"/>
      <c r="CP5" s="8"/>
    </row>
    <row r="6" spans="1:94" ht="15.6" x14ac:dyDescent="0.3">
      <c r="A6" s="2" t="s">
        <v>10</v>
      </c>
      <c r="B6" s="8">
        <v>174.18369999999999</v>
      </c>
      <c r="C6" s="35">
        <v>2.3090000000000002</v>
      </c>
      <c r="D6" s="17">
        <v>0.40350000000000003</v>
      </c>
      <c r="E6">
        <v>3.7000000000000005E-2</v>
      </c>
      <c r="F6" s="11">
        <v>0.26295000000000002</v>
      </c>
      <c r="G6" s="10">
        <v>0.22394999999999998</v>
      </c>
      <c r="H6">
        <v>0.21634999999999999</v>
      </c>
      <c r="I6">
        <v>0.22914999999999999</v>
      </c>
      <c r="J6">
        <v>5.0707500000000003</v>
      </c>
      <c r="K6" s="30">
        <v>1.56</v>
      </c>
      <c r="L6" s="24">
        <v>4</v>
      </c>
      <c r="M6" s="35">
        <v>5.3369</v>
      </c>
      <c r="N6" s="26">
        <v>0.8175</v>
      </c>
      <c r="O6" s="29">
        <v>196.66810000000001</v>
      </c>
      <c r="P6" s="28">
        <v>136.74379999999999</v>
      </c>
      <c r="Q6" s="27">
        <v>3.9138999999999999</v>
      </c>
      <c r="R6" s="27">
        <v>5.6082999999999998</v>
      </c>
      <c r="S6" s="18">
        <v>1.34</v>
      </c>
      <c r="T6" s="19">
        <v>6.4859</v>
      </c>
      <c r="U6" s="35">
        <v>4.3625999999999996</v>
      </c>
      <c r="V6" s="35">
        <v>18.165700000000001</v>
      </c>
      <c r="W6" s="20">
        <v>100.4072</v>
      </c>
      <c r="X6" s="21">
        <v>48.695300000000003</v>
      </c>
      <c r="Y6" s="35">
        <v>193.27359999999999</v>
      </c>
      <c r="Z6" s="35">
        <v>2.0440999999999998</v>
      </c>
      <c r="AA6" s="22">
        <v>0.3755</v>
      </c>
      <c r="AB6" s="23">
        <v>0.23719999999999999</v>
      </c>
      <c r="AC6" s="11"/>
      <c r="AD6" s="11"/>
      <c r="AE6" s="11"/>
      <c r="AF6" s="11"/>
      <c r="AG6" s="11"/>
      <c r="AH6" s="11"/>
      <c r="AI6" s="11"/>
      <c r="AJ6" s="11"/>
      <c r="AM6" s="11"/>
      <c r="BE6"/>
      <c r="BF6"/>
      <c r="BG6"/>
      <c r="BV6" s="12"/>
      <c r="BW6" s="12"/>
      <c r="BX6" s="12"/>
      <c r="CN6" s="8"/>
      <c r="CO6" s="8"/>
      <c r="CP6" s="8"/>
    </row>
    <row r="7" spans="1:94" ht="15.6" x14ac:dyDescent="0.3">
      <c r="A7" s="2" t="s">
        <v>12</v>
      </c>
      <c r="B7" s="8">
        <v>150.63310000000001</v>
      </c>
      <c r="C7" s="35">
        <v>2.9476</v>
      </c>
      <c r="D7" s="17">
        <v>0.60650000000000004</v>
      </c>
      <c r="E7">
        <v>0.11785000000000001</v>
      </c>
      <c r="F7" s="11">
        <v>0.46725</v>
      </c>
      <c r="G7" s="10">
        <v>0.2266</v>
      </c>
      <c r="H7">
        <v>0.22605</v>
      </c>
      <c r="I7">
        <v>0.22649999999999998</v>
      </c>
      <c r="J7">
        <v>8.9279000000000011</v>
      </c>
      <c r="K7" s="30">
        <v>2.14</v>
      </c>
      <c r="L7" s="24">
        <v>6</v>
      </c>
      <c r="M7" s="35">
        <v>0.26279999999999998</v>
      </c>
      <c r="N7" s="26">
        <v>1.8069</v>
      </c>
      <c r="O7" s="29">
        <v>200.72450000000001</v>
      </c>
      <c r="P7" s="28">
        <v>120.309</v>
      </c>
      <c r="Q7" s="27">
        <v>4.8882000000000003</v>
      </c>
      <c r="R7" s="27">
        <v>3.1958000000000002</v>
      </c>
      <c r="S7" s="18">
        <v>1.66</v>
      </c>
      <c r="T7" s="19">
        <v>1.1165</v>
      </c>
      <c r="U7" s="35">
        <v>14.7126</v>
      </c>
      <c r="V7" s="35">
        <v>18.583100000000002</v>
      </c>
      <c r="W7" s="20">
        <v>40.764200000000002</v>
      </c>
      <c r="X7" s="21">
        <v>32.328400000000002</v>
      </c>
      <c r="Y7" s="35">
        <v>124.134</v>
      </c>
      <c r="Z7" s="35">
        <v>0.99370000000000003</v>
      </c>
      <c r="AA7" s="22">
        <v>0.4718</v>
      </c>
      <c r="AB7" s="23">
        <v>0.22589999999999999</v>
      </c>
      <c r="AC7" s="11"/>
      <c r="AD7" s="11"/>
      <c r="AE7" s="11"/>
      <c r="AF7" s="11"/>
      <c r="AG7" s="11"/>
      <c r="AH7" s="11"/>
      <c r="AI7" s="11"/>
      <c r="AJ7" s="11"/>
      <c r="AM7" s="11"/>
      <c r="BE7"/>
      <c r="BF7"/>
      <c r="BG7"/>
      <c r="BV7" s="12"/>
      <c r="BW7" s="12"/>
      <c r="BX7" s="12"/>
      <c r="CN7" s="8"/>
      <c r="CO7" s="8"/>
      <c r="CP7" s="8"/>
    </row>
    <row r="8" spans="1:94" ht="15.6" x14ac:dyDescent="0.3">
      <c r="A8" s="2" t="s">
        <v>14</v>
      </c>
      <c r="B8" s="8">
        <v>196.45070000000001</v>
      </c>
      <c r="C8" s="35">
        <v>3.1133000000000002</v>
      </c>
      <c r="D8" s="17">
        <v>0.53520000000000001</v>
      </c>
      <c r="E8">
        <v>6.2899999999999998E-2</v>
      </c>
      <c r="F8" s="11">
        <v>0.55020000000000002</v>
      </c>
      <c r="G8" s="10">
        <v>0.26214999999999999</v>
      </c>
      <c r="H8">
        <v>0.23105000000000001</v>
      </c>
      <c r="I8">
        <v>0.26419999999999999</v>
      </c>
      <c r="J8">
        <v>8.1066000000000003</v>
      </c>
      <c r="K8" s="30">
        <v>2.13</v>
      </c>
      <c r="L8" s="24">
        <v>4</v>
      </c>
      <c r="M8" s="35">
        <v>0.66090000000000004</v>
      </c>
      <c r="N8" s="26">
        <v>2.5011000000000001</v>
      </c>
      <c r="O8" s="29">
        <v>205.8836</v>
      </c>
      <c r="P8" s="28">
        <v>113.5698</v>
      </c>
      <c r="Q8" s="27">
        <v>5.5401999999999996</v>
      </c>
      <c r="R8" s="27">
        <v>1.7615000000000001</v>
      </c>
      <c r="S8" s="18">
        <v>1.39</v>
      </c>
      <c r="T8" s="19">
        <v>12.227</v>
      </c>
      <c r="U8" s="35">
        <v>8.2821999999999996</v>
      </c>
      <c r="V8" s="35">
        <v>9.5805000000000007</v>
      </c>
      <c r="W8" s="20">
        <v>136.3954</v>
      </c>
      <c r="X8" s="21">
        <v>46.241900000000001</v>
      </c>
      <c r="Y8" s="35">
        <v>139.2689</v>
      </c>
      <c r="Z8" s="35">
        <v>1.4064000000000001</v>
      </c>
      <c r="AA8" s="22">
        <v>0.46039999999999998</v>
      </c>
      <c r="AB8" s="23">
        <v>0.25090000000000001</v>
      </c>
      <c r="AC8" s="11"/>
      <c r="AD8" s="11"/>
      <c r="AE8" s="11"/>
      <c r="AF8" s="11"/>
      <c r="AG8" s="11"/>
      <c r="AH8" s="11"/>
      <c r="AI8" s="11"/>
      <c r="AJ8" s="11"/>
      <c r="AM8" s="11"/>
      <c r="BE8"/>
      <c r="BF8"/>
      <c r="BG8"/>
      <c r="BV8" s="12"/>
      <c r="BW8" s="12"/>
      <c r="BX8" s="12"/>
      <c r="CN8" s="8"/>
      <c r="CO8" s="8"/>
      <c r="CP8" s="8"/>
    </row>
    <row r="9" spans="1:94" ht="15.6" x14ac:dyDescent="0.3">
      <c r="A9" s="2" t="s">
        <v>16</v>
      </c>
      <c r="B9" s="8">
        <v>198.99019999999999</v>
      </c>
      <c r="C9" s="35">
        <v>3.1057999999999999</v>
      </c>
      <c r="D9" s="17">
        <v>0.59670000000000001</v>
      </c>
      <c r="E9">
        <v>5.7200000000000001E-2</v>
      </c>
      <c r="F9" s="11">
        <v>0.28594999999999998</v>
      </c>
      <c r="G9" s="10">
        <v>0.13564999999999999</v>
      </c>
      <c r="H9">
        <v>0.15190000000000001</v>
      </c>
      <c r="I9">
        <v>0.1338</v>
      </c>
      <c r="J9">
        <v>2.8982999999999999</v>
      </c>
      <c r="K9" s="30">
        <v>2</v>
      </c>
      <c r="L9" s="24">
        <v>4</v>
      </c>
      <c r="M9" s="35">
        <v>0.45900000000000002</v>
      </c>
      <c r="N9" s="26">
        <v>1.2765</v>
      </c>
      <c r="O9" s="29">
        <v>188.67230000000001</v>
      </c>
      <c r="P9" s="28">
        <v>107.66630000000001</v>
      </c>
      <c r="Q9" s="27">
        <v>2.9182000000000001</v>
      </c>
      <c r="R9" s="27">
        <v>2.9988999999999999</v>
      </c>
      <c r="S9" s="18">
        <v>2.27</v>
      </c>
      <c r="T9" s="19">
        <v>3.2711999999999999</v>
      </c>
      <c r="U9" s="35">
        <v>25.335000000000001</v>
      </c>
      <c r="V9" s="35">
        <v>13.7311</v>
      </c>
      <c r="W9" s="20">
        <v>60.937399999999997</v>
      </c>
      <c r="X9" s="21">
        <v>36.535699999999999</v>
      </c>
      <c r="Y9" s="35">
        <v>139.52619999999999</v>
      </c>
      <c r="Z9" s="35">
        <v>0.52110000000000001</v>
      </c>
      <c r="AA9" s="22">
        <v>0.36840000000000001</v>
      </c>
      <c r="AB9" s="23">
        <v>0.19800000000000001</v>
      </c>
      <c r="AC9" s="11"/>
      <c r="AD9" s="11"/>
      <c r="AE9" s="11"/>
      <c r="AF9" s="11"/>
      <c r="AG9" s="11"/>
      <c r="AH9" s="11"/>
      <c r="AI9" s="11"/>
      <c r="AJ9" s="11"/>
      <c r="AM9" s="11"/>
      <c r="BE9"/>
      <c r="BF9"/>
      <c r="BG9"/>
      <c r="BV9" s="12"/>
      <c r="BW9" s="12"/>
      <c r="BX9" s="12"/>
      <c r="CN9" s="8"/>
      <c r="CO9" s="8"/>
      <c r="CP9" s="8"/>
    </row>
    <row r="10" spans="1:94" ht="15.6" x14ac:dyDescent="0.3">
      <c r="A10" s="2" t="s">
        <v>17</v>
      </c>
      <c r="B10" s="8">
        <v>218.38939999999999</v>
      </c>
      <c r="C10" s="35">
        <v>2.2334000000000001</v>
      </c>
      <c r="D10" s="17">
        <v>0.29509999999999997</v>
      </c>
      <c r="E10">
        <v>7.7200000000000005E-2</v>
      </c>
      <c r="F10" s="11">
        <v>0.40044999999999997</v>
      </c>
      <c r="G10" s="10">
        <v>0.29759999999999998</v>
      </c>
      <c r="H10">
        <v>0.25750000000000001</v>
      </c>
      <c r="I10">
        <v>0.29225000000000001</v>
      </c>
      <c r="J10">
        <v>5.2338500000000003</v>
      </c>
      <c r="K10" s="30">
        <v>2.71</v>
      </c>
      <c r="L10" s="24">
        <v>7</v>
      </c>
      <c r="M10" s="35">
        <v>4.3265000000000002</v>
      </c>
      <c r="N10" s="26">
        <v>0.47720000000000001</v>
      </c>
      <c r="O10" s="29">
        <v>180.8708</v>
      </c>
      <c r="P10" s="28">
        <v>124.9072</v>
      </c>
      <c r="Q10" s="27">
        <v>4.7843</v>
      </c>
      <c r="R10" s="27">
        <v>3.9775</v>
      </c>
      <c r="S10" s="18">
        <v>1.1200000000000001</v>
      </c>
      <c r="T10" s="19">
        <v>9.2378</v>
      </c>
      <c r="U10" s="35">
        <v>9.9793000000000003</v>
      </c>
      <c r="V10" s="35">
        <v>11.1092</v>
      </c>
      <c r="W10" s="20">
        <v>73.269599999999997</v>
      </c>
      <c r="X10" s="21">
        <v>35.062899999999999</v>
      </c>
      <c r="Y10" s="35">
        <v>141.45419999999999</v>
      </c>
      <c r="Z10" s="35">
        <v>2.0882000000000001</v>
      </c>
      <c r="AA10" s="22">
        <v>0.3322</v>
      </c>
      <c r="AB10" s="23">
        <v>0.14069999999999999</v>
      </c>
      <c r="AC10" s="11"/>
      <c r="AD10" s="11"/>
      <c r="AE10" s="11"/>
      <c r="AF10" s="11"/>
      <c r="AG10" s="11"/>
      <c r="AH10" s="11"/>
      <c r="AI10" s="11"/>
      <c r="AJ10" s="11"/>
      <c r="AM10" s="11"/>
      <c r="BE10"/>
      <c r="BF10"/>
      <c r="BG10"/>
      <c r="BV10" s="12"/>
      <c r="BW10" s="12"/>
      <c r="BX10" s="12"/>
      <c r="CN10" s="8"/>
      <c r="CO10" s="8"/>
      <c r="CP10" s="8"/>
    </row>
    <row r="11" spans="1:94" ht="15.6" x14ac:dyDescent="0.3">
      <c r="A11" s="2" t="s">
        <v>19</v>
      </c>
      <c r="B11" s="8">
        <v>158.0412</v>
      </c>
      <c r="C11" s="35">
        <v>2.4657</v>
      </c>
      <c r="D11" s="17">
        <v>0.47389999999999999</v>
      </c>
      <c r="E11">
        <v>0.11265</v>
      </c>
      <c r="F11" s="11">
        <v>0.42344999999999999</v>
      </c>
      <c r="G11" s="10">
        <v>0.24085000000000001</v>
      </c>
      <c r="H11">
        <v>0.23399999999999999</v>
      </c>
      <c r="I11">
        <v>0.24399999999999999</v>
      </c>
      <c r="J11">
        <v>2.8749000000000002</v>
      </c>
      <c r="K11" s="30">
        <v>1.73</v>
      </c>
      <c r="L11" s="24">
        <v>4</v>
      </c>
      <c r="M11" s="35">
        <v>1.1456</v>
      </c>
      <c r="N11" s="26">
        <v>0.96660000000000001</v>
      </c>
      <c r="O11" s="29">
        <v>176.94880000000001</v>
      </c>
      <c r="P11" s="28">
        <v>102.7379</v>
      </c>
      <c r="Q11" s="27">
        <v>1.9954000000000001</v>
      </c>
      <c r="R11" s="27">
        <v>4.2782999999999998</v>
      </c>
      <c r="S11" s="18">
        <v>2.0699999999999998</v>
      </c>
      <c r="T11" s="19">
        <v>1.6281000000000001</v>
      </c>
      <c r="U11" s="35">
        <v>7.5167999999999999</v>
      </c>
      <c r="V11" s="35">
        <v>3.5943999999999998</v>
      </c>
      <c r="W11" s="20">
        <v>54.595300000000002</v>
      </c>
      <c r="X11" s="21">
        <v>20.030999999999999</v>
      </c>
      <c r="Y11" s="35">
        <v>85.491200000000006</v>
      </c>
      <c r="Z11" s="35">
        <v>0.3014</v>
      </c>
      <c r="AA11" s="22">
        <v>0.36449999999999999</v>
      </c>
      <c r="AB11" s="23">
        <v>0.1318</v>
      </c>
      <c r="AC11" s="11"/>
      <c r="AD11" s="11"/>
      <c r="AE11" s="11"/>
      <c r="AF11" s="11"/>
      <c r="AG11" s="11"/>
      <c r="AH11" s="11"/>
      <c r="AI11" s="11"/>
      <c r="AJ11" s="11"/>
      <c r="AM11" s="11"/>
      <c r="BE11"/>
      <c r="BF11"/>
      <c r="BG11"/>
      <c r="BV11" s="12"/>
      <c r="BW11" s="12"/>
      <c r="BX11" s="12"/>
      <c r="CN11" s="8"/>
      <c r="CO11" s="8"/>
      <c r="CP11" s="8"/>
    </row>
    <row r="12" spans="1:94" ht="15.6" x14ac:dyDescent="0.3">
      <c r="A12" s="2" t="s">
        <v>21</v>
      </c>
      <c r="B12" s="8">
        <v>137.4522</v>
      </c>
      <c r="C12" s="35">
        <v>1.2181</v>
      </c>
      <c r="D12" s="17">
        <v>0.28849999999999998</v>
      </c>
      <c r="E12">
        <v>0.11435000000000001</v>
      </c>
      <c r="F12" s="11">
        <v>0.2041</v>
      </c>
      <c r="G12" s="10">
        <v>0.1492</v>
      </c>
      <c r="H12">
        <v>0.19895000000000002</v>
      </c>
      <c r="I12">
        <v>0.14705000000000001</v>
      </c>
      <c r="J12">
        <v>2.9022999999999999</v>
      </c>
      <c r="K12" s="30">
        <v>1.9</v>
      </c>
      <c r="L12" s="24">
        <v>5</v>
      </c>
      <c r="M12" s="35">
        <v>4.1521999999999997</v>
      </c>
      <c r="N12" s="26">
        <v>0.5998</v>
      </c>
      <c r="O12" s="29">
        <v>177.7132</v>
      </c>
      <c r="P12" s="28">
        <v>83.303899999999999</v>
      </c>
      <c r="Q12" s="27">
        <v>1.1153999999999999</v>
      </c>
      <c r="R12" s="27">
        <v>2.5804999999999998</v>
      </c>
      <c r="S12" s="18">
        <v>1.1100000000000001</v>
      </c>
      <c r="T12" s="19">
        <v>11.315</v>
      </c>
      <c r="U12" s="35">
        <v>9.1225000000000005</v>
      </c>
      <c r="V12" s="35">
        <v>16.328800000000001</v>
      </c>
      <c r="W12" s="20">
        <v>63.515099999999997</v>
      </c>
      <c r="X12" s="21">
        <v>34.3812</v>
      </c>
      <c r="Y12" s="35">
        <v>119.01860000000001</v>
      </c>
      <c r="Z12" s="35">
        <v>1.5616000000000001</v>
      </c>
      <c r="AA12" s="22">
        <v>0.21079999999999999</v>
      </c>
      <c r="AB12" s="23">
        <v>0.17649999999999999</v>
      </c>
      <c r="AC12" s="11"/>
      <c r="AD12" s="11"/>
      <c r="AE12" s="11"/>
      <c r="AF12" s="11"/>
      <c r="AG12" s="11"/>
      <c r="AH12" s="11"/>
      <c r="AI12" s="11"/>
      <c r="AJ12" s="11"/>
      <c r="AM12" s="11"/>
      <c r="BE12"/>
      <c r="BF12"/>
      <c r="BG12"/>
      <c r="BV12" s="12"/>
      <c r="BW12" s="12"/>
      <c r="BX12" s="12"/>
      <c r="CN12" s="8"/>
      <c r="CO12" s="8"/>
      <c r="CP12" s="8"/>
    </row>
    <row r="13" spans="1:94" ht="15.6" x14ac:dyDescent="0.3">
      <c r="A13" s="2" t="s">
        <v>23</v>
      </c>
      <c r="B13" s="8">
        <v>476.96730000000002</v>
      </c>
      <c r="C13" s="35">
        <v>4.8076999999999996</v>
      </c>
      <c r="D13" s="17">
        <v>0.41949999999999998</v>
      </c>
      <c r="E13">
        <v>9.3799999999999994E-2</v>
      </c>
      <c r="F13" s="11">
        <v>0.2341</v>
      </c>
      <c r="G13" s="10">
        <v>0.2697</v>
      </c>
      <c r="H13">
        <v>0.23270000000000002</v>
      </c>
      <c r="I13">
        <v>0.23480000000000001</v>
      </c>
      <c r="J13">
        <v>2.8751500000000001</v>
      </c>
      <c r="K13" s="30">
        <v>1.76</v>
      </c>
      <c r="L13" s="24">
        <v>4</v>
      </c>
      <c r="M13" s="35">
        <v>0.87880000000000003</v>
      </c>
      <c r="N13" s="26">
        <v>1.3380000000000001</v>
      </c>
      <c r="O13" s="29">
        <v>180.8963</v>
      </c>
      <c r="P13" s="28">
        <v>101.6658</v>
      </c>
      <c r="Q13" s="27">
        <v>2.3683999999999998</v>
      </c>
      <c r="R13" s="27">
        <v>6.5060000000000002</v>
      </c>
      <c r="S13" s="18">
        <v>1.1000000000000001</v>
      </c>
      <c r="T13" s="19">
        <v>7.6246999999999998</v>
      </c>
      <c r="U13" s="35">
        <v>59.979599999999998</v>
      </c>
      <c r="V13" s="35">
        <v>12.981299999999999</v>
      </c>
      <c r="W13" s="20">
        <v>128.13499999999999</v>
      </c>
      <c r="X13" s="21">
        <v>65.665800000000004</v>
      </c>
      <c r="Y13" s="35">
        <v>206.0248</v>
      </c>
      <c r="Z13" s="35">
        <v>2.9956</v>
      </c>
      <c r="AA13" s="22">
        <v>0.3095</v>
      </c>
      <c r="AB13" s="23">
        <v>0.28010000000000002</v>
      </c>
      <c r="AC13" s="11"/>
      <c r="AD13" s="11"/>
      <c r="AE13" s="11"/>
      <c r="AF13" s="11"/>
      <c r="AG13" s="11"/>
      <c r="AH13" s="11"/>
      <c r="AI13" s="11"/>
      <c r="AJ13" s="11"/>
      <c r="AM13" s="11"/>
      <c r="BE13"/>
      <c r="BF13"/>
      <c r="BG13"/>
      <c r="BV13" s="12"/>
      <c r="BW13" s="12"/>
      <c r="BX13" s="12"/>
      <c r="CN13" s="8"/>
      <c r="CO13" s="8"/>
      <c r="CP13" s="8"/>
    </row>
    <row r="14" spans="1:94" ht="15.6" x14ac:dyDescent="0.3">
      <c r="A14" s="2" t="s">
        <v>25</v>
      </c>
      <c r="B14" s="8">
        <v>204.19</v>
      </c>
      <c r="C14" s="35">
        <v>4.5952999999999999</v>
      </c>
      <c r="D14" s="17">
        <v>0.44529999999999997</v>
      </c>
      <c r="E14">
        <v>8.1949999999999995E-2</v>
      </c>
      <c r="F14" s="11">
        <v>0.24945000000000001</v>
      </c>
      <c r="G14" s="10">
        <v>0.2442</v>
      </c>
      <c r="H14">
        <v>0.2263</v>
      </c>
      <c r="I14">
        <v>0.23775000000000002</v>
      </c>
      <c r="J14">
        <v>2.9976500000000001</v>
      </c>
      <c r="K14" s="30">
        <v>0.54</v>
      </c>
      <c r="L14" s="24">
        <v>2</v>
      </c>
      <c r="M14" s="35">
        <v>4.2926000000000002</v>
      </c>
      <c r="N14" s="26">
        <v>8.6434999999999995</v>
      </c>
      <c r="O14" s="29">
        <v>160.1422</v>
      </c>
      <c r="P14" s="28">
        <v>71.200900000000004</v>
      </c>
      <c r="Q14" s="27">
        <v>0.51919999999999999</v>
      </c>
      <c r="R14" s="27">
        <v>2.5823</v>
      </c>
      <c r="S14" s="18">
        <v>1.07</v>
      </c>
      <c r="T14" s="19">
        <v>22.851800000000001</v>
      </c>
      <c r="U14" s="35">
        <v>14.1332</v>
      </c>
      <c r="V14" s="35">
        <v>21.237400000000001</v>
      </c>
      <c r="W14" s="20">
        <v>76.202399999999997</v>
      </c>
      <c r="X14" s="21">
        <v>30.745000000000001</v>
      </c>
      <c r="Y14" s="35">
        <v>124.5095</v>
      </c>
      <c r="Z14" s="35">
        <v>2.0129999999999999</v>
      </c>
      <c r="AA14" s="22">
        <v>0.23749999999999999</v>
      </c>
      <c r="AB14" s="23">
        <v>0.24579999999999999</v>
      </c>
      <c r="AC14" s="11"/>
      <c r="AD14" s="11"/>
      <c r="AE14" s="11"/>
      <c r="AF14" s="11"/>
      <c r="AG14" s="11"/>
      <c r="AH14" s="11"/>
      <c r="AI14" s="11"/>
      <c r="AJ14" s="11"/>
      <c r="AM14" s="11"/>
      <c r="BE14"/>
      <c r="BF14"/>
      <c r="BG14"/>
      <c r="BV14" s="12"/>
      <c r="BW14" s="12"/>
      <c r="BX14" s="12"/>
      <c r="CN14" s="8"/>
      <c r="CO14" s="8"/>
      <c r="CP14" s="8"/>
    </row>
    <row r="15" spans="1:94" ht="15.6" x14ac:dyDescent="0.3">
      <c r="A15" s="2" t="s">
        <v>27</v>
      </c>
      <c r="B15" s="8">
        <v>116.9562</v>
      </c>
      <c r="C15" s="35">
        <v>0.74260000000000004</v>
      </c>
      <c r="D15" s="17">
        <v>0.3367</v>
      </c>
      <c r="E15">
        <v>5.2850000000000001E-2</v>
      </c>
      <c r="F15" s="11">
        <v>0.41720000000000002</v>
      </c>
      <c r="G15" s="10">
        <v>0.25345000000000001</v>
      </c>
      <c r="H15">
        <v>0.20130000000000001</v>
      </c>
      <c r="I15">
        <v>0.25419999999999998</v>
      </c>
      <c r="J15">
        <v>2.9446500000000002</v>
      </c>
      <c r="K15" s="30">
        <v>1.54</v>
      </c>
      <c r="L15" s="24">
        <v>4</v>
      </c>
      <c r="M15" s="35">
        <v>6.3941999999999997</v>
      </c>
      <c r="N15" s="26">
        <v>1.1596</v>
      </c>
      <c r="O15" s="29">
        <v>209.5797</v>
      </c>
      <c r="P15" s="28">
        <v>136.8458</v>
      </c>
      <c r="Q15" s="27">
        <v>5.4604999999999997</v>
      </c>
      <c r="R15" s="27">
        <v>3.3193999999999999</v>
      </c>
      <c r="S15" s="18">
        <v>0.77</v>
      </c>
      <c r="T15" s="19">
        <v>31.88</v>
      </c>
      <c r="U15" s="35">
        <v>20.485199999999999</v>
      </c>
      <c r="V15" s="35">
        <v>27.109500000000001</v>
      </c>
      <c r="W15" s="20">
        <v>86.881500000000003</v>
      </c>
      <c r="X15" s="21">
        <v>25.093800000000002</v>
      </c>
      <c r="Y15" s="35">
        <v>77.235500000000002</v>
      </c>
      <c r="Z15" s="35">
        <v>1.9938</v>
      </c>
      <c r="AA15" s="22">
        <v>0.3609</v>
      </c>
      <c r="AB15" s="23">
        <v>0.24740000000000001</v>
      </c>
      <c r="AC15" s="11"/>
      <c r="AD15" s="11"/>
      <c r="AE15" s="11"/>
      <c r="AF15" s="11"/>
      <c r="AG15" s="11"/>
      <c r="AH15" s="11"/>
      <c r="AI15" s="11"/>
      <c r="AJ15" s="11"/>
      <c r="AM15" s="11"/>
      <c r="BE15"/>
      <c r="BF15"/>
      <c r="BG15"/>
      <c r="BV15" s="12"/>
      <c r="BW15" s="12"/>
      <c r="BX15" s="12"/>
      <c r="CN15" s="8"/>
      <c r="CO15" s="8"/>
      <c r="CP15" s="8"/>
    </row>
    <row r="16" spans="1:94" ht="15.6" x14ac:dyDescent="0.3">
      <c r="A16" s="2" t="s">
        <v>29</v>
      </c>
      <c r="B16" s="8">
        <v>159.49459999999999</v>
      </c>
      <c r="C16" s="35">
        <v>3.7711999999999999</v>
      </c>
      <c r="D16" s="17">
        <v>0.38600000000000001</v>
      </c>
      <c r="E16">
        <v>6.0949999999999997E-2</v>
      </c>
      <c r="F16" s="11">
        <v>0.1736</v>
      </c>
      <c r="G16" s="10">
        <v>0.1293</v>
      </c>
      <c r="H16">
        <v>0.13945000000000002</v>
      </c>
      <c r="I16">
        <v>0.12870000000000001</v>
      </c>
      <c r="J16">
        <v>3.7424499999999998</v>
      </c>
      <c r="K16" s="30">
        <v>1.94</v>
      </c>
      <c r="L16" s="24">
        <v>4</v>
      </c>
      <c r="M16" s="35">
        <v>1.5790999999999999</v>
      </c>
      <c r="N16" s="26">
        <v>0.69059999999999999</v>
      </c>
      <c r="O16" s="29">
        <v>158.26609999999999</v>
      </c>
      <c r="P16" s="28">
        <v>79.880200000000002</v>
      </c>
      <c r="Q16" s="27">
        <v>1.1806000000000001</v>
      </c>
      <c r="R16" s="27">
        <v>4.2092999999999998</v>
      </c>
      <c r="S16" s="18">
        <v>1.43</v>
      </c>
      <c r="T16" s="19">
        <v>4.3667999999999996</v>
      </c>
      <c r="U16" s="35">
        <v>7.5063000000000004</v>
      </c>
      <c r="V16" s="35">
        <v>15.4284</v>
      </c>
      <c r="W16" s="20">
        <v>67.280199999999994</v>
      </c>
      <c r="X16" s="21">
        <v>41.960799999999999</v>
      </c>
      <c r="Y16" s="35">
        <v>153.87</v>
      </c>
      <c r="Z16" s="35">
        <v>1.5763</v>
      </c>
      <c r="AA16" s="22">
        <v>0.27529999999999999</v>
      </c>
      <c r="AB16" s="23">
        <v>0.20480000000000001</v>
      </c>
      <c r="AC16" s="11"/>
      <c r="AD16" s="11"/>
      <c r="AE16" s="11"/>
      <c r="AF16" s="11"/>
      <c r="AG16" s="11"/>
      <c r="AH16" s="11"/>
      <c r="AI16" s="11"/>
      <c r="AJ16" s="11"/>
      <c r="AM16" s="11"/>
      <c r="BE16"/>
      <c r="BF16"/>
      <c r="BG16"/>
      <c r="BV16" s="12"/>
      <c r="BW16" s="12"/>
      <c r="BX16" s="12"/>
      <c r="CN16" s="8"/>
      <c r="CO16" s="8"/>
      <c r="CP16" s="8"/>
    </row>
    <row r="17" spans="1:94" ht="15.6" x14ac:dyDescent="0.3">
      <c r="A17" s="2" t="s">
        <v>31</v>
      </c>
      <c r="B17" s="8">
        <v>147.1797</v>
      </c>
      <c r="C17" s="35">
        <v>2.5674000000000001</v>
      </c>
      <c r="D17" s="17">
        <v>0.45229999999999998</v>
      </c>
      <c r="E17">
        <v>0.11674999999999999</v>
      </c>
      <c r="F17" s="11">
        <v>0.23435</v>
      </c>
      <c r="G17" s="10">
        <v>0.11144999999999999</v>
      </c>
      <c r="H17">
        <v>0.17130000000000001</v>
      </c>
      <c r="I17">
        <v>0.10645</v>
      </c>
      <c r="J17">
        <v>4.5044000000000004</v>
      </c>
      <c r="K17" s="30">
        <v>3.3</v>
      </c>
      <c r="L17" s="24">
        <v>6</v>
      </c>
      <c r="M17" s="35">
        <v>0.34110000000000001</v>
      </c>
      <c r="N17" s="26">
        <v>0.33429999999999999</v>
      </c>
      <c r="O17" s="29">
        <v>98.400300000000001</v>
      </c>
      <c r="P17" s="28">
        <v>54.274999999999999</v>
      </c>
      <c r="Q17" s="27">
        <v>0.83989999999999998</v>
      </c>
      <c r="R17" s="27">
        <v>0.94530000000000003</v>
      </c>
      <c r="S17" s="18">
        <v>1.45</v>
      </c>
      <c r="T17" s="19">
        <v>13.7735</v>
      </c>
      <c r="U17" s="35">
        <v>3.2050999999999998</v>
      </c>
      <c r="V17" s="35">
        <v>8.4560999999999993</v>
      </c>
      <c r="W17" s="20">
        <v>74.678899999999999</v>
      </c>
      <c r="X17" s="21">
        <v>31.446999999999999</v>
      </c>
      <c r="Y17" s="35">
        <v>129.62370000000001</v>
      </c>
      <c r="Z17" s="35">
        <v>1.0217000000000001</v>
      </c>
      <c r="AA17" s="22">
        <v>0.33529999999999999</v>
      </c>
      <c r="AB17" s="23">
        <v>0.22189999999999999</v>
      </c>
      <c r="AC17" s="11"/>
      <c r="AD17" s="11"/>
      <c r="AE17" s="11"/>
      <c r="AF17" s="11"/>
      <c r="AG17" s="11"/>
      <c r="AH17" s="11"/>
      <c r="AI17" s="11"/>
      <c r="AJ17" s="11"/>
      <c r="AM17" s="11"/>
      <c r="BE17"/>
      <c r="BF17"/>
      <c r="BG17"/>
      <c r="BV17" s="12"/>
      <c r="BW17" s="12"/>
      <c r="BX17" s="12"/>
      <c r="CN17" s="8"/>
      <c r="CO17" s="8"/>
      <c r="CP17" s="8"/>
    </row>
    <row r="18" spans="1:94" ht="15.6" x14ac:dyDescent="0.3">
      <c r="A18" s="2" t="s">
        <v>33</v>
      </c>
      <c r="B18" s="8">
        <v>249.03720000000001</v>
      </c>
      <c r="C18" s="35">
        <v>4.7028999999999996</v>
      </c>
      <c r="D18" s="17">
        <v>0.70340000000000003</v>
      </c>
      <c r="E18">
        <v>2.315E-2</v>
      </c>
      <c r="F18" s="11">
        <v>0.27760000000000001</v>
      </c>
      <c r="G18" s="10">
        <v>0.22920000000000001</v>
      </c>
      <c r="H18">
        <v>0.25559999999999999</v>
      </c>
      <c r="I18">
        <v>0.22894999999999999</v>
      </c>
      <c r="J18">
        <v>3.1246499999999999</v>
      </c>
      <c r="K18" s="30">
        <v>1.89</v>
      </c>
      <c r="L18" s="24">
        <v>5</v>
      </c>
      <c r="M18" s="35">
        <v>1.0330999999999999</v>
      </c>
      <c r="N18" s="26">
        <v>2.6880000000000002</v>
      </c>
      <c r="O18" s="29">
        <v>206.61869999999999</v>
      </c>
      <c r="P18" s="28">
        <v>103.6746</v>
      </c>
      <c r="Q18" s="27">
        <v>2.2090999999999998</v>
      </c>
      <c r="R18" s="27">
        <v>3.0346000000000002</v>
      </c>
      <c r="S18" s="18">
        <v>1.1399999999999999</v>
      </c>
      <c r="T18" s="19">
        <v>21.154499999999999</v>
      </c>
      <c r="U18" s="35">
        <v>8.9318000000000008</v>
      </c>
      <c r="V18" s="35">
        <v>25.353100000000001</v>
      </c>
      <c r="W18" s="20">
        <v>141.19149999999999</v>
      </c>
      <c r="X18" s="21">
        <v>54.927</v>
      </c>
      <c r="Y18" s="35">
        <v>217.71719999999999</v>
      </c>
      <c r="Z18" s="35">
        <v>3.2902999999999998</v>
      </c>
      <c r="AA18" s="22">
        <v>0.39989999999999998</v>
      </c>
      <c r="AB18" s="23">
        <v>0.34749999999999998</v>
      </c>
      <c r="AC18" s="11"/>
      <c r="AD18" s="11"/>
      <c r="AE18" s="11"/>
      <c r="AF18" s="11"/>
      <c r="AG18" s="11"/>
      <c r="AH18" s="11"/>
      <c r="AI18" s="11"/>
      <c r="AJ18" s="11"/>
      <c r="AM18" s="11"/>
      <c r="BE18"/>
      <c r="BF18"/>
      <c r="BG18"/>
      <c r="BV18" s="12"/>
      <c r="BW18" s="12"/>
      <c r="BX18" s="12"/>
      <c r="CN18" s="8"/>
      <c r="CO18" s="8"/>
      <c r="CP18" s="8"/>
    </row>
    <row r="19" spans="1:94" ht="15.6" x14ac:dyDescent="0.3">
      <c r="A19" s="2" t="s">
        <v>35</v>
      </c>
      <c r="B19" s="8">
        <v>177.77209999999999</v>
      </c>
      <c r="C19" s="35">
        <v>1.9669000000000001</v>
      </c>
      <c r="D19" s="17">
        <v>0.52800000000000002</v>
      </c>
      <c r="E19">
        <v>8.0449999999999994E-2</v>
      </c>
      <c r="F19" s="11">
        <v>0.51170000000000004</v>
      </c>
      <c r="G19" s="10">
        <v>0.15884999999999999</v>
      </c>
      <c r="H19">
        <v>0.16010000000000002</v>
      </c>
      <c r="I19">
        <v>0.16320000000000001</v>
      </c>
      <c r="J19">
        <v>4.9801000000000002</v>
      </c>
      <c r="K19" s="30">
        <v>1.95</v>
      </c>
      <c r="L19" s="24">
        <v>4</v>
      </c>
      <c r="M19" s="35">
        <v>5.0094000000000003</v>
      </c>
      <c r="N19" s="26">
        <v>1.0680000000000001</v>
      </c>
      <c r="O19" s="29">
        <v>182.7748</v>
      </c>
      <c r="P19" s="28">
        <v>84.769900000000007</v>
      </c>
      <c r="Q19" s="27">
        <v>1.2895000000000001</v>
      </c>
      <c r="R19" s="27">
        <v>2.6429</v>
      </c>
      <c r="S19" s="18">
        <v>1.47</v>
      </c>
      <c r="T19" s="19">
        <v>5.2176</v>
      </c>
      <c r="U19" s="35">
        <v>15.3788</v>
      </c>
      <c r="V19" s="35">
        <v>8.0282</v>
      </c>
      <c r="W19" s="20">
        <v>88.878900000000002</v>
      </c>
      <c r="X19" s="21">
        <v>41.765000000000001</v>
      </c>
      <c r="Y19" s="35">
        <v>150.53309999999999</v>
      </c>
      <c r="Z19" s="35">
        <v>1.3882000000000001</v>
      </c>
      <c r="AA19" s="22">
        <v>0.52159999999999995</v>
      </c>
      <c r="AB19" s="23">
        <v>0.24740000000000001</v>
      </c>
      <c r="AC19" s="11"/>
      <c r="AD19" s="11"/>
      <c r="AE19" s="11"/>
      <c r="AF19" s="11"/>
      <c r="AG19" s="11"/>
      <c r="AH19" s="11"/>
      <c r="AI19" s="11"/>
      <c r="AJ19" s="11"/>
      <c r="AM19" s="11"/>
      <c r="BE19"/>
      <c r="BF19"/>
      <c r="BG19"/>
      <c r="BV19" s="12"/>
      <c r="BW19" s="12"/>
      <c r="BX19" s="12"/>
      <c r="CN19" s="8"/>
      <c r="CO19" s="8"/>
      <c r="CP19" s="8"/>
    </row>
    <row r="20" spans="1:94" ht="15.6" x14ac:dyDescent="0.3">
      <c r="A20" s="2" t="s">
        <v>37</v>
      </c>
      <c r="B20" s="8">
        <v>128.60890000000001</v>
      </c>
      <c r="C20" s="35">
        <v>1.1281000000000001</v>
      </c>
      <c r="D20" s="17">
        <v>0.3876</v>
      </c>
      <c r="E20">
        <v>6.2200000000000005E-2</v>
      </c>
      <c r="F20" s="11">
        <v>0.44840000000000002</v>
      </c>
      <c r="G20" s="10">
        <v>0.14205000000000001</v>
      </c>
      <c r="H20">
        <v>0.19409999999999999</v>
      </c>
      <c r="I20">
        <v>0.127</v>
      </c>
      <c r="J20">
        <v>3.07565</v>
      </c>
      <c r="K20" s="30">
        <v>2.33</v>
      </c>
      <c r="L20" s="24">
        <v>5</v>
      </c>
      <c r="M20" s="35">
        <v>1.2685</v>
      </c>
      <c r="N20" s="26">
        <v>0.3382</v>
      </c>
      <c r="O20" s="29">
        <v>183.28800000000001</v>
      </c>
      <c r="P20" s="28">
        <v>80.888000000000005</v>
      </c>
      <c r="Q20" s="27">
        <v>1.0124</v>
      </c>
      <c r="R20" s="27">
        <v>3.3753000000000002</v>
      </c>
      <c r="S20" s="18">
        <v>0.95</v>
      </c>
      <c r="T20" s="19">
        <v>22.3309</v>
      </c>
      <c r="U20" s="35">
        <v>21.341100000000001</v>
      </c>
      <c r="V20" s="35">
        <v>25.932600000000001</v>
      </c>
      <c r="W20" s="20">
        <v>70.346900000000005</v>
      </c>
      <c r="X20" s="21">
        <v>33.843299999999999</v>
      </c>
      <c r="Y20" s="35">
        <v>117.57599999999999</v>
      </c>
      <c r="Z20" s="35">
        <v>2.2056</v>
      </c>
      <c r="AA20" s="22">
        <v>0.51380000000000003</v>
      </c>
      <c r="AB20" s="23">
        <v>0.245</v>
      </c>
      <c r="AC20" s="11"/>
      <c r="AD20" s="11"/>
      <c r="AE20" s="11"/>
      <c r="AF20" s="11"/>
      <c r="AG20" s="11"/>
      <c r="AH20" s="11"/>
      <c r="AI20" s="11"/>
      <c r="AJ20" s="11"/>
      <c r="AM20" s="11"/>
      <c r="BE20"/>
      <c r="BF20"/>
      <c r="BG20"/>
      <c r="BV20" s="12"/>
      <c r="BW20" s="12"/>
      <c r="BX20" s="12"/>
      <c r="CN20" s="8"/>
      <c r="CO20" s="8"/>
      <c r="CP20" s="8"/>
    </row>
    <row r="21" spans="1:94" ht="15.6" x14ac:dyDescent="0.3">
      <c r="A21" s="2" t="s">
        <v>39</v>
      </c>
      <c r="B21" s="8">
        <v>201.304</v>
      </c>
      <c r="C21" s="35">
        <v>2.7023999999999999</v>
      </c>
      <c r="D21" s="17">
        <v>0.56599999999999995</v>
      </c>
      <c r="E21">
        <v>5.8799999999999998E-2</v>
      </c>
      <c r="F21" s="11">
        <v>0.43354999999999999</v>
      </c>
      <c r="G21" s="10">
        <v>0.25740000000000002</v>
      </c>
      <c r="H21">
        <v>0.20685000000000001</v>
      </c>
      <c r="I21">
        <v>0.25309999999999999</v>
      </c>
      <c r="J21">
        <v>7.3570000000000002</v>
      </c>
      <c r="K21" s="30">
        <v>1.98</v>
      </c>
      <c r="L21" s="24">
        <v>4</v>
      </c>
      <c r="M21" s="35">
        <v>0.51959999999999995</v>
      </c>
      <c r="N21" s="26">
        <v>1.6619999999999999</v>
      </c>
      <c r="O21" s="29">
        <v>210.9924</v>
      </c>
      <c r="P21" s="28">
        <v>99.459699999999998</v>
      </c>
      <c r="Q21" s="27">
        <v>1.2914000000000001</v>
      </c>
      <c r="R21" s="27">
        <v>4.1929999999999996</v>
      </c>
      <c r="S21" s="18">
        <v>1.19</v>
      </c>
      <c r="T21" s="19">
        <v>21.510100000000001</v>
      </c>
      <c r="U21" s="35">
        <v>15.8642</v>
      </c>
      <c r="V21" s="35">
        <v>31.959299999999999</v>
      </c>
      <c r="W21" s="20">
        <v>131.7345</v>
      </c>
      <c r="X21" s="21">
        <v>47.804900000000004</v>
      </c>
      <c r="Y21" s="35">
        <v>220.4802</v>
      </c>
      <c r="Z21" s="35">
        <v>2.1537000000000002</v>
      </c>
      <c r="AA21" s="22">
        <v>0.52500000000000002</v>
      </c>
      <c r="AB21" s="23">
        <v>0.30570000000000003</v>
      </c>
      <c r="AC21" s="11"/>
      <c r="AD21" s="11"/>
      <c r="AE21" s="11"/>
      <c r="AF21" s="11"/>
      <c r="AG21" s="11"/>
      <c r="AH21" s="11"/>
      <c r="AI21" s="11"/>
      <c r="AJ21" s="11"/>
      <c r="AM21" s="11"/>
      <c r="BE21"/>
      <c r="BF21"/>
      <c r="BG21"/>
      <c r="BV21" s="12"/>
      <c r="BW21" s="12"/>
      <c r="BX21" s="12"/>
      <c r="CN21" s="8"/>
      <c r="CO21" s="8"/>
      <c r="CP21" s="8"/>
    </row>
    <row r="22" spans="1:94" ht="15.6" x14ac:dyDescent="0.3">
      <c r="A22" s="2" t="s">
        <v>41</v>
      </c>
      <c r="B22" s="8">
        <v>161.71729999999999</v>
      </c>
      <c r="C22" s="35">
        <v>3.2570000000000001</v>
      </c>
      <c r="D22" s="17">
        <v>0.57799999999999996</v>
      </c>
      <c r="E22">
        <v>4.7899999999999998E-2</v>
      </c>
      <c r="F22" s="11">
        <v>0.36199999999999999</v>
      </c>
      <c r="G22" s="10">
        <v>0.1883</v>
      </c>
      <c r="H22">
        <v>0.20535</v>
      </c>
      <c r="I22">
        <v>0.19035000000000002</v>
      </c>
      <c r="J22">
        <v>6.0484999999999998</v>
      </c>
      <c r="K22" s="30">
        <v>1.57</v>
      </c>
      <c r="L22" s="24">
        <v>4</v>
      </c>
      <c r="M22" s="35">
        <v>6.7107000000000001</v>
      </c>
      <c r="N22" s="26">
        <v>1.0988</v>
      </c>
      <c r="O22" s="29">
        <v>184.34469999999999</v>
      </c>
      <c r="P22" s="28">
        <v>125.9986</v>
      </c>
      <c r="Q22" s="27">
        <v>4.0895000000000001</v>
      </c>
      <c r="R22" s="27">
        <v>4.1192000000000002</v>
      </c>
      <c r="S22" s="18">
        <v>1.08</v>
      </c>
      <c r="T22" s="19">
        <v>13.663500000000001</v>
      </c>
      <c r="U22" s="35">
        <v>0.23119999999999999</v>
      </c>
      <c r="V22" s="35">
        <v>13.132899999999999</v>
      </c>
      <c r="W22" s="20">
        <v>127.9649</v>
      </c>
      <c r="X22" s="21">
        <v>45.721400000000003</v>
      </c>
      <c r="Y22" s="35">
        <v>191.59059999999999</v>
      </c>
      <c r="Z22" s="35">
        <v>2.4108000000000001</v>
      </c>
      <c r="AA22" s="22">
        <v>0.42249999999999999</v>
      </c>
      <c r="AB22" s="23">
        <v>0.27829999999999999</v>
      </c>
      <c r="AC22" s="11"/>
      <c r="AD22" s="11"/>
      <c r="AE22" s="11"/>
      <c r="AF22" s="11"/>
      <c r="AG22" s="11"/>
      <c r="AH22" s="11"/>
      <c r="AI22" s="11"/>
      <c r="AJ22" s="11"/>
      <c r="AM22" s="11"/>
      <c r="BE22"/>
      <c r="BF22"/>
      <c r="BG22"/>
      <c r="BV22" s="12"/>
      <c r="BW22" s="12"/>
      <c r="BX22" s="12"/>
      <c r="CN22" s="8"/>
      <c r="CO22" s="8"/>
      <c r="CP22" s="8"/>
    </row>
    <row r="23" spans="1:94" ht="15.6" x14ac:dyDescent="0.3">
      <c r="A23" s="2" t="s">
        <v>43</v>
      </c>
      <c r="B23" s="8">
        <v>182.9796</v>
      </c>
      <c r="C23" s="35">
        <v>3.3908999999999998</v>
      </c>
      <c r="D23" s="17">
        <v>0.62219999999999998</v>
      </c>
      <c r="E23">
        <v>6.3E-2</v>
      </c>
      <c r="F23" s="11">
        <v>0.42469999999999997</v>
      </c>
      <c r="G23" s="10">
        <v>0.20884999999999998</v>
      </c>
      <c r="H23">
        <v>0.20019999999999999</v>
      </c>
      <c r="I23">
        <v>0.2097</v>
      </c>
      <c r="J23">
        <v>3.0076999999999998</v>
      </c>
      <c r="K23" s="30">
        <v>1.69</v>
      </c>
      <c r="L23" s="24">
        <v>4</v>
      </c>
      <c r="M23" s="35">
        <v>0.31769999999999998</v>
      </c>
      <c r="N23" s="26">
        <v>6.4142999999999999</v>
      </c>
      <c r="O23" s="29">
        <v>205.4264</v>
      </c>
      <c r="P23" s="28">
        <v>132.26439999999999</v>
      </c>
      <c r="Q23" s="27">
        <v>4.3718000000000004</v>
      </c>
      <c r="R23" s="27">
        <v>3.1745999999999999</v>
      </c>
      <c r="S23" s="18">
        <v>0.82</v>
      </c>
      <c r="T23" s="19">
        <v>31.709</v>
      </c>
      <c r="U23" s="35">
        <v>6.2289000000000003</v>
      </c>
      <c r="V23" s="35">
        <v>31.793199999999999</v>
      </c>
      <c r="W23" s="20">
        <v>143.6927</v>
      </c>
      <c r="X23" s="21">
        <v>52.106400000000001</v>
      </c>
      <c r="Y23" s="35">
        <v>149.09729999999999</v>
      </c>
      <c r="Z23" s="35">
        <v>3.5958000000000001</v>
      </c>
      <c r="AA23" s="22">
        <v>0.40660000000000002</v>
      </c>
      <c r="AB23" s="23">
        <v>0.24299999999999999</v>
      </c>
      <c r="AC23" s="11"/>
      <c r="AD23" s="11"/>
      <c r="AE23" s="11"/>
      <c r="AF23" s="11"/>
      <c r="AG23" s="11"/>
      <c r="AH23" s="11"/>
      <c r="AI23" s="11"/>
      <c r="AJ23" s="11"/>
      <c r="AM23" s="11"/>
      <c r="BE23"/>
      <c r="BF23"/>
      <c r="BG23"/>
      <c r="BV23" s="12"/>
      <c r="BW23" s="12"/>
      <c r="BX23" s="12"/>
      <c r="CN23" s="8"/>
      <c r="CO23" s="8"/>
      <c r="CP23" s="8"/>
    </row>
    <row r="24" spans="1:94" ht="15.6" x14ac:dyDescent="0.3">
      <c r="A24" s="2" t="s">
        <v>45</v>
      </c>
      <c r="B24" s="8">
        <v>127.9829</v>
      </c>
      <c r="C24" s="35">
        <v>1.6500999999999999</v>
      </c>
      <c r="D24" s="17">
        <v>0.37030000000000002</v>
      </c>
      <c r="E24">
        <v>5.2199999999999996E-2</v>
      </c>
      <c r="F24" s="11">
        <v>0.2326</v>
      </c>
      <c r="G24" s="10">
        <v>0.18140000000000001</v>
      </c>
      <c r="H24">
        <v>0.17499999999999999</v>
      </c>
      <c r="I24">
        <v>0.1822</v>
      </c>
      <c r="J24">
        <v>4.7991999999999999</v>
      </c>
      <c r="K24" s="30">
        <v>3.11</v>
      </c>
      <c r="L24" s="24">
        <v>7</v>
      </c>
      <c r="M24" s="35">
        <v>0.64939999999999998</v>
      </c>
      <c r="N24" s="26">
        <v>0.77800000000000002</v>
      </c>
      <c r="O24" s="29">
        <v>174.82040000000001</v>
      </c>
      <c r="P24" s="28">
        <v>87.246300000000005</v>
      </c>
      <c r="Q24" s="27">
        <v>3.1574</v>
      </c>
      <c r="R24" s="27">
        <v>1.6195999999999999</v>
      </c>
      <c r="S24" s="18">
        <v>1</v>
      </c>
      <c r="T24" s="19">
        <v>21.828299999999999</v>
      </c>
      <c r="U24" s="35">
        <v>13.322699999999999</v>
      </c>
      <c r="V24" s="35">
        <v>23.2317</v>
      </c>
      <c r="W24" s="20">
        <v>95.005300000000005</v>
      </c>
      <c r="X24" s="21">
        <v>41.665900000000001</v>
      </c>
      <c r="Y24" s="35">
        <v>147.41249999999999</v>
      </c>
      <c r="Z24" s="35">
        <v>2.1358999999999999</v>
      </c>
      <c r="AA24" s="22">
        <v>0.30669999999999997</v>
      </c>
      <c r="AB24" s="23">
        <v>0.22059999999999999</v>
      </c>
      <c r="AC24" s="11"/>
      <c r="AD24" s="11"/>
      <c r="AE24" s="11"/>
      <c r="AF24" s="11"/>
      <c r="AG24" s="11"/>
      <c r="AH24" s="11"/>
      <c r="AI24" s="11"/>
      <c r="AJ24" s="11"/>
      <c r="AM24" s="11"/>
      <c r="BE24"/>
      <c r="BF24"/>
      <c r="BG24"/>
      <c r="BV24" s="12"/>
      <c r="BW24" s="12"/>
      <c r="BX24" s="12"/>
      <c r="CN24" s="8"/>
      <c r="CO24" s="8"/>
      <c r="CP24" s="8"/>
    </row>
    <row r="25" spans="1:94" ht="15.6" x14ac:dyDescent="0.3">
      <c r="A25" s="2" t="s">
        <v>47</v>
      </c>
      <c r="B25" s="8">
        <v>113.59820000000001</v>
      </c>
      <c r="C25" s="35">
        <v>1.5094000000000001</v>
      </c>
      <c r="D25" s="17">
        <v>0.4703</v>
      </c>
      <c r="E25">
        <v>0.1547</v>
      </c>
      <c r="F25" s="11">
        <v>0.20274999999999999</v>
      </c>
      <c r="G25" s="10">
        <v>0.12795000000000001</v>
      </c>
      <c r="H25">
        <v>0.12745000000000001</v>
      </c>
      <c r="I25">
        <v>0.12740000000000001</v>
      </c>
      <c r="J25">
        <v>2.4597500000000001</v>
      </c>
      <c r="K25" s="30">
        <v>3.19</v>
      </c>
      <c r="L25" s="24">
        <v>6</v>
      </c>
      <c r="M25" s="35">
        <v>0.4834</v>
      </c>
      <c r="N25" s="26">
        <v>0.57630000000000003</v>
      </c>
      <c r="O25" s="29">
        <v>162.0659</v>
      </c>
      <c r="P25" s="28">
        <v>93.127600000000001</v>
      </c>
      <c r="Q25" s="27">
        <v>2.6915</v>
      </c>
      <c r="R25" s="27">
        <v>1.9403999999999999</v>
      </c>
      <c r="S25" s="18">
        <v>1.92</v>
      </c>
      <c r="T25" s="19">
        <v>7.2206999999999999</v>
      </c>
      <c r="U25" s="35">
        <v>7.9268999999999998</v>
      </c>
      <c r="V25" s="35">
        <v>12.902100000000001</v>
      </c>
      <c r="W25" s="20">
        <v>35.974200000000003</v>
      </c>
      <c r="X25" s="21">
        <v>19.207699999999999</v>
      </c>
      <c r="Y25" s="35">
        <v>76.182000000000002</v>
      </c>
      <c r="Z25" s="35">
        <v>0.46949999999999997</v>
      </c>
      <c r="AA25" s="22">
        <v>0.33300000000000002</v>
      </c>
      <c r="AB25" s="23">
        <v>0.19719999999999999</v>
      </c>
      <c r="AC25" s="11"/>
      <c r="AD25" s="11"/>
      <c r="AE25" s="11"/>
      <c r="AF25" s="11"/>
      <c r="AG25" s="11"/>
      <c r="AH25" s="11"/>
      <c r="AI25" s="11"/>
      <c r="AJ25" s="11"/>
      <c r="AM25" s="11"/>
      <c r="BE25"/>
      <c r="BF25"/>
      <c r="BG25"/>
      <c r="BV25" s="12"/>
      <c r="BW25" s="12"/>
      <c r="BX25" s="12"/>
      <c r="CN25" s="8"/>
      <c r="CO25" s="8"/>
      <c r="CP25" s="8"/>
    </row>
    <row r="26" spans="1:94" ht="15.6" x14ac:dyDescent="0.3">
      <c r="A26" s="2" t="s">
        <v>49</v>
      </c>
      <c r="B26" s="8">
        <v>176.28720000000001</v>
      </c>
      <c r="C26" s="35">
        <v>2.1194999999999999</v>
      </c>
      <c r="D26" s="17">
        <v>0.753</v>
      </c>
      <c r="E26">
        <v>6.7049999999999998E-2</v>
      </c>
      <c r="F26" s="11">
        <v>0.37235000000000001</v>
      </c>
      <c r="G26" s="10">
        <v>0.1484</v>
      </c>
      <c r="H26">
        <v>0.14929999999999999</v>
      </c>
      <c r="I26">
        <v>0.13574999999999998</v>
      </c>
      <c r="J26">
        <v>4.3738000000000001</v>
      </c>
      <c r="K26" s="30">
        <v>2.42</v>
      </c>
      <c r="L26" s="24">
        <v>4</v>
      </c>
      <c r="M26" s="35">
        <v>0.84799999999999998</v>
      </c>
      <c r="N26" s="26">
        <v>1.1996</v>
      </c>
      <c r="O26" s="29">
        <v>135.54560000000001</v>
      </c>
      <c r="P26" s="28">
        <v>83.953699999999998</v>
      </c>
      <c r="Q26" s="27">
        <v>2.2757000000000001</v>
      </c>
      <c r="R26" s="27">
        <v>1.0833999999999999</v>
      </c>
      <c r="S26" s="18">
        <v>1.4</v>
      </c>
      <c r="T26" s="19">
        <v>17.241700000000002</v>
      </c>
      <c r="U26" s="35">
        <v>4.6422999999999996</v>
      </c>
      <c r="V26" s="35">
        <v>23.896999999999998</v>
      </c>
      <c r="W26" s="20">
        <v>80.160899999999998</v>
      </c>
      <c r="X26" s="21">
        <v>36.340000000000003</v>
      </c>
      <c r="Y26" s="35">
        <v>146.6653</v>
      </c>
      <c r="Z26" s="35">
        <v>1.4014</v>
      </c>
      <c r="AA26" s="22">
        <v>0.59160000000000001</v>
      </c>
      <c r="AB26" s="23">
        <v>0.31430000000000002</v>
      </c>
      <c r="AC26" s="11"/>
      <c r="AD26" s="11"/>
      <c r="AE26" s="11"/>
      <c r="AF26" s="11"/>
      <c r="AG26" s="11"/>
      <c r="AH26" s="11"/>
      <c r="AI26" s="11"/>
      <c r="AJ26" s="11"/>
      <c r="AM26" s="11"/>
      <c r="BE26"/>
      <c r="BF26"/>
      <c r="BG26"/>
      <c r="BV26" s="12"/>
      <c r="BW26" s="12"/>
      <c r="BX26" s="12"/>
      <c r="CN26" s="8"/>
      <c r="CO26" s="8"/>
      <c r="CP26" s="8"/>
    </row>
    <row r="27" spans="1:94" ht="15.6" x14ac:dyDescent="0.3">
      <c r="A27" s="2" t="s">
        <v>51</v>
      </c>
      <c r="B27" s="8">
        <v>203.90469999999999</v>
      </c>
      <c r="C27" s="35">
        <v>4.0232999999999999</v>
      </c>
      <c r="D27" s="17">
        <v>0.40210000000000001</v>
      </c>
      <c r="E27">
        <v>5.5349999999999996E-2</v>
      </c>
      <c r="F27" s="11">
        <v>0.19295000000000001</v>
      </c>
      <c r="G27" s="10">
        <v>0.13655</v>
      </c>
      <c r="H27">
        <v>0.15145</v>
      </c>
      <c r="I27">
        <v>0.11055000000000001</v>
      </c>
      <c r="J27">
        <v>3.5700500000000002</v>
      </c>
      <c r="K27" s="30">
        <v>1.97</v>
      </c>
      <c r="L27" s="24">
        <v>5</v>
      </c>
      <c r="M27" s="35">
        <v>2.4741</v>
      </c>
      <c r="N27" s="26">
        <v>0.42870000000000003</v>
      </c>
      <c r="O27" s="29">
        <v>117.0963</v>
      </c>
      <c r="P27" s="28">
        <v>69.346199999999996</v>
      </c>
      <c r="Q27" s="27">
        <v>1.4588000000000001</v>
      </c>
      <c r="R27" s="27">
        <v>1.3513999999999999</v>
      </c>
      <c r="S27" s="18">
        <v>2</v>
      </c>
      <c r="T27" s="19">
        <v>4.7976000000000001</v>
      </c>
      <c r="U27" s="35">
        <v>3.1232000000000002</v>
      </c>
      <c r="V27" s="35">
        <v>5.8418000000000001</v>
      </c>
      <c r="W27" s="20">
        <v>45.425400000000003</v>
      </c>
      <c r="X27" s="21">
        <v>25.273399999999999</v>
      </c>
      <c r="Y27" s="35">
        <v>94.788200000000003</v>
      </c>
      <c r="Z27" s="35">
        <v>0.53539999999999999</v>
      </c>
      <c r="AA27" s="22">
        <v>0.28210000000000002</v>
      </c>
      <c r="AB27" s="23">
        <v>0.18690000000000001</v>
      </c>
      <c r="AC27" s="11"/>
      <c r="AD27" s="11"/>
      <c r="AE27" s="11"/>
      <c r="AF27" s="11"/>
      <c r="AG27" s="11"/>
      <c r="AH27" s="11"/>
      <c r="AI27" s="11"/>
      <c r="AJ27" s="11"/>
      <c r="AM27" s="11"/>
      <c r="BE27"/>
      <c r="BF27"/>
      <c r="BG27"/>
      <c r="BV27" s="12"/>
      <c r="BW27" s="12"/>
      <c r="BX27" s="12"/>
      <c r="CN27" s="8"/>
      <c r="CO27" s="8"/>
      <c r="CP27" s="8"/>
    </row>
    <row r="28" spans="1:94" ht="15.6" x14ac:dyDescent="0.3">
      <c r="A28" s="2" t="s">
        <v>53</v>
      </c>
      <c r="B28" s="8">
        <v>200.92580000000001</v>
      </c>
      <c r="C28" s="35">
        <v>3.762</v>
      </c>
      <c r="D28" s="17">
        <v>0.56999999999999995</v>
      </c>
      <c r="E28">
        <v>1.8100000000000002E-2</v>
      </c>
      <c r="F28" s="11">
        <v>0.36580000000000001</v>
      </c>
      <c r="G28" s="10">
        <v>0.22644999999999998</v>
      </c>
      <c r="H28">
        <v>0.22344999999999998</v>
      </c>
      <c r="I28">
        <v>0.23299999999999998</v>
      </c>
      <c r="J28">
        <v>3.2366000000000001</v>
      </c>
      <c r="K28" s="30">
        <v>2.2400000000000002</v>
      </c>
      <c r="L28" s="24">
        <v>6</v>
      </c>
      <c r="M28" s="35">
        <v>0.71040000000000003</v>
      </c>
      <c r="N28" s="26">
        <v>1.2948</v>
      </c>
      <c r="O28" s="29">
        <v>159.78720000000001</v>
      </c>
      <c r="P28" s="28">
        <v>77.089399999999998</v>
      </c>
      <c r="Q28" s="27">
        <v>1.208</v>
      </c>
      <c r="R28" s="27">
        <v>2.3266</v>
      </c>
      <c r="S28" s="18">
        <v>1.79</v>
      </c>
      <c r="T28" s="19">
        <v>8.4070999999999998</v>
      </c>
      <c r="U28" s="35">
        <v>11.7361</v>
      </c>
      <c r="V28" s="35">
        <v>12.990600000000001</v>
      </c>
      <c r="W28" s="20">
        <v>63.988900000000001</v>
      </c>
      <c r="X28" s="21">
        <v>30.450199999999999</v>
      </c>
      <c r="Y28" s="35">
        <v>104.07250000000001</v>
      </c>
      <c r="Z28" s="35">
        <v>0.74429999999999996</v>
      </c>
      <c r="AA28" s="22">
        <v>0.43840000000000001</v>
      </c>
      <c r="AB28" s="23">
        <v>0.19170000000000001</v>
      </c>
      <c r="AC28" s="11"/>
      <c r="AD28" s="11"/>
      <c r="AE28" s="11"/>
      <c r="AF28" s="11"/>
      <c r="AG28" s="11"/>
      <c r="AH28" s="11"/>
      <c r="AI28" s="11"/>
      <c r="AJ28" s="11"/>
      <c r="AM28" s="11"/>
      <c r="BE28"/>
      <c r="BF28"/>
      <c r="BG28"/>
      <c r="BV28" s="12"/>
      <c r="BW28" s="12"/>
      <c r="BX28" s="12"/>
      <c r="CN28" s="8"/>
      <c r="CO28" s="8"/>
      <c r="CP28" s="8"/>
    </row>
    <row r="29" spans="1:94" ht="15.6" x14ac:dyDescent="0.3">
      <c r="A29" s="2" t="s">
        <v>55</v>
      </c>
      <c r="B29" s="8">
        <v>112.328</v>
      </c>
      <c r="C29" s="35">
        <v>1.5467</v>
      </c>
      <c r="D29" s="17">
        <v>0.44819999999999999</v>
      </c>
      <c r="E29">
        <v>0.13150000000000001</v>
      </c>
      <c r="F29" s="11">
        <v>0.32074999999999998</v>
      </c>
      <c r="G29" s="10">
        <v>0.16344999999999998</v>
      </c>
      <c r="H29">
        <v>0.1709</v>
      </c>
      <c r="I29">
        <v>0.16689999999999999</v>
      </c>
      <c r="J29">
        <v>2.6355500000000003</v>
      </c>
      <c r="K29" s="30">
        <v>2.21</v>
      </c>
      <c r="L29" s="24">
        <v>5</v>
      </c>
      <c r="M29" s="35">
        <v>0.4637</v>
      </c>
      <c r="N29" s="26">
        <v>1.9826999999999999</v>
      </c>
      <c r="O29" s="29">
        <v>179.1311</v>
      </c>
      <c r="P29" s="28">
        <v>101.72790000000001</v>
      </c>
      <c r="Q29" s="27">
        <v>1.3424</v>
      </c>
      <c r="R29" s="27">
        <v>3.6951999999999998</v>
      </c>
      <c r="S29" s="18">
        <v>1.52</v>
      </c>
      <c r="T29" s="19">
        <v>14.6099</v>
      </c>
      <c r="U29" s="35">
        <v>6.484</v>
      </c>
      <c r="V29" s="35">
        <v>24.6128</v>
      </c>
      <c r="W29" s="20">
        <v>68.041899999999998</v>
      </c>
      <c r="X29" s="21">
        <v>34.4054</v>
      </c>
      <c r="Y29" s="35">
        <v>118.5553</v>
      </c>
      <c r="Z29" s="35">
        <v>1.3234999999999999</v>
      </c>
      <c r="AA29" s="22">
        <v>0.36930000000000002</v>
      </c>
      <c r="AB29" s="23">
        <v>0.25090000000000001</v>
      </c>
      <c r="AC29" s="11"/>
      <c r="AD29" s="11"/>
      <c r="AE29" s="11"/>
      <c r="AF29" s="11"/>
      <c r="AG29" s="11"/>
      <c r="AH29" s="11"/>
      <c r="AI29" s="11"/>
      <c r="AJ29" s="11"/>
      <c r="AM29" s="11"/>
      <c r="BE29"/>
      <c r="BF29"/>
      <c r="BG29"/>
      <c r="BV29" s="12"/>
      <c r="BW29" s="12"/>
      <c r="BX29" s="12"/>
      <c r="CN29" s="8"/>
      <c r="CO29" s="8"/>
      <c r="CP29" s="8"/>
    </row>
    <row r="30" spans="1:94" ht="15.6" x14ac:dyDescent="0.3">
      <c r="A30" s="2" t="s">
        <v>56</v>
      </c>
      <c r="B30" s="8">
        <v>100.52849999999999</v>
      </c>
      <c r="C30" s="35">
        <v>1.8308</v>
      </c>
      <c r="D30" s="17">
        <v>0.34989999999999999</v>
      </c>
      <c r="E30">
        <v>3.125E-2</v>
      </c>
      <c r="F30" s="11">
        <v>0.23169999999999999</v>
      </c>
      <c r="G30" s="10">
        <v>8.7499999999999994E-2</v>
      </c>
      <c r="H30">
        <v>0.1467</v>
      </c>
      <c r="I30">
        <v>8.7600000000000011E-2</v>
      </c>
      <c r="J30">
        <v>3.7847500000000003</v>
      </c>
      <c r="K30" s="30">
        <v>2.65</v>
      </c>
      <c r="L30" s="24">
        <v>6</v>
      </c>
      <c r="M30" s="35">
        <v>0.6159</v>
      </c>
      <c r="N30" s="26">
        <v>0.80610000000000004</v>
      </c>
      <c r="O30" s="29">
        <v>87.075400000000002</v>
      </c>
      <c r="P30" s="28">
        <v>51.8949</v>
      </c>
      <c r="Q30" s="27">
        <v>1.2902</v>
      </c>
      <c r="R30" s="27">
        <v>0.33260000000000001</v>
      </c>
      <c r="S30" s="18">
        <v>1.47</v>
      </c>
      <c r="T30" s="19">
        <v>3.7416</v>
      </c>
      <c r="U30" s="35">
        <v>7.0757000000000003</v>
      </c>
      <c r="V30" s="35">
        <v>5.1231999999999998</v>
      </c>
      <c r="W30" s="20">
        <v>27.2454</v>
      </c>
      <c r="X30" s="21">
        <v>14.6335</v>
      </c>
      <c r="Y30" s="35">
        <v>52.042999999999999</v>
      </c>
      <c r="Z30" s="35">
        <v>0.47</v>
      </c>
      <c r="AA30" s="22">
        <v>0.27110000000000001</v>
      </c>
      <c r="AB30" s="23">
        <v>0.11409999999999999</v>
      </c>
      <c r="AC30" s="11"/>
      <c r="AD30" s="11"/>
      <c r="AE30" s="11"/>
      <c r="AF30" s="11"/>
      <c r="AG30" s="11"/>
      <c r="AH30" s="11"/>
      <c r="AI30" s="11"/>
      <c r="AJ30" s="11"/>
      <c r="AM30" s="11"/>
      <c r="BE30"/>
      <c r="BF30"/>
      <c r="BG30"/>
      <c r="BV30" s="12"/>
      <c r="BW30" s="12"/>
      <c r="BX30" s="12"/>
      <c r="CN30" s="8"/>
      <c r="CO30" s="8"/>
      <c r="CP30" s="8"/>
    </row>
    <row r="31" spans="1:94" ht="15.6" x14ac:dyDescent="0.3">
      <c r="A31" s="2" t="s">
        <v>58</v>
      </c>
      <c r="B31" s="8">
        <v>203.7353</v>
      </c>
      <c r="C31" s="35">
        <v>4.6414</v>
      </c>
      <c r="D31" s="17">
        <v>0.53420000000000001</v>
      </c>
      <c r="E31">
        <v>5.7099999999999998E-2</v>
      </c>
      <c r="F31" s="11">
        <v>0.224</v>
      </c>
      <c r="G31" s="10">
        <v>0.18265000000000001</v>
      </c>
      <c r="H31">
        <v>0.20155000000000001</v>
      </c>
      <c r="I31">
        <v>0.18659999999999999</v>
      </c>
      <c r="J31">
        <v>3.3364000000000003</v>
      </c>
      <c r="K31" s="30">
        <v>1.38</v>
      </c>
      <c r="L31" s="24">
        <v>4</v>
      </c>
      <c r="M31" s="35">
        <v>5.5660999999999996</v>
      </c>
      <c r="N31" s="26">
        <v>1.4507000000000001</v>
      </c>
      <c r="O31" s="29">
        <v>179.7629</v>
      </c>
      <c r="P31" s="28">
        <v>109.9571</v>
      </c>
      <c r="Q31" s="27">
        <v>3.0259</v>
      </c>
      <c r="R31" s="27">
        <v>6.0961999999999996</v>
      </c>
      <c r="S31" s="18">
        <v>1.26</v>
      </c>
      <c r="T31" s="19">
        <v>6.6205999999999996</v>
      </c>
      <c r="U31" s="35">
        <v>27.528500000000001</v>
      </c>
      <c r="V31" s="35">
        <v>9.1976999999999993</v>
      </c>
      <c r="W31" s="20">
        <v>82.759500000000003</v>
      </c>
      <c r="X31" s="21">
        <v>41.363100000000003</v>
      </c>
      <c r="Y31" s="35">
        <v>143.9067</v>
      </c>
      <c r="Z31" s="35">
        <v>1.8746</v>
      </c>
      <c r="AA31" s="22">
        <v>0.2646</v>
      </c>
      <c r="AB31" s="23">
        <v>0.2036</v>
      </c>
      <c r="AC31" s="11"/>
      <c r="AD31" s="11"/>
      <c r="AE31" s="11"/>
      <c r="AF31" s="11"/>
      <c r="AG31" s="11"/>
      <c r="AH31" s="11"/>
      <c r="AI31" s="11"/>
      <c r="AJ31" s="11"/>
      <c r="AM31" s="11"/>
      <c r="BE31"/>
      <c r="BF31"/>
      <c r="BG31"/>
      <c r="BV31" s="12"/>
      <c r="BW31" s="12"/>
      <c r="BX31" s="12"/>
      <c r="CN31" s="8"/>
      <c r="CO31" s="8"/>
      <c r="CP31" s="8"/>
    </row>
    <row r="32" spans="1:94" ht="15.6" x14ac:dyDescent="0.3">
      <c r="A32" s="2" t="s">
        <v>60</v>
      </c>
      <c r="B32" s="8">
        <v>137.58770000000001</v>
      </c>
      <c r="C32" s="35">
        <v>4.2771999999999997</v>
      </c>
      <c r="D32" s="17">
        <v>0.38</v>
      </c>
      <c r="E32">
        <v>8.9450000000000002E-2</v>
      </c>
      <c r="F32" s="11">
        <v>0.28954999999999997</v>
      </c>
      <c r="G32" s="10">
        <v>0.1835</v>
      </c>
      <c r="H32">
        <v>0.2198</v>
      </c>
      <c r="I32">
        <v>0.18890000000000001</v>
      </c>
      <c r="J32">
        <v>5.3368000000000002</v>
      </c>
      <c r="K32" s="30">
        <v>1.86</v>
      </c>
      <c r="L32" s="24">
        <v>5</v>
      </c>
      <c r="M32" s="35">
        <v>1.0717000000000001</v>
      </c>
      <c r="N32" s="26">
        <v>1.2927</v>
      </c>
      <c r="O32" s="29">
        <v>212.31819999999999</v>
      </c>
      <c r="P32" s="28">
        <v>101.71250000000001</v>
      </c>
      <c r="Q32" s="27">
        <v>1.5182</v>
      </c>
      <c r="R32" s="27">
        <v>3.4468999999999999</v>
      </c>
      <c r="S32" s="18">
        <v>1.08</v>
      </c>
      <c r="T32" s="19">
        <v>18.204999999999998</v>
      </c>
      <c r="U32" s="35">
        <v>0.20549999999999999</v>
      </c>
      <c r="V32" s="35">
        <v>7.1233000000000004</v>
      </c>
      <c r="W32" s="20">
        <v>126.5968</v>
      </c>
      <c r="X32" s="21">
        <v>54.645800000000001</v>
      </c>
      <c r="Y32" s="35">
        <v>200.20689999999999</v>
      </c>
      <c r="Z32" s="35">
        <v>2.1593</v>
      </c>
      <c r="AA32" s="22">
        <v>0.24560000000000001</v>
      </c>
      <c r="AB32" s="23">
        <v>0.24610000000000001</v>
      </c>
      <c r="AC32" s="11"/>
      <c r="AD32" s="11"/>
      <c r="AE32" s="11"/>
      <c r="AF32" s="11"/>
      <c r="AG32" s="11"/>
      <c r="AH32" s="11"/>
      <c r="AI32" s="11"/>
      <c r="AJ32" s="11"/>
      <c r="AM32" s="11"/>
      <c r="BE32"/>
      <c r="BF32"/>
      <c r="BG32"/>
      <c r="BV32" s="12"/>
      <c r="BW32" s="12"/>
      <c r="BX32" s="12"/>
      <c r="CN32" s="8"/>
      <c r="CO32" s="8"/>
      <c r="CP32" s="8"/>
    </row>
    <row r="33" spans="1:94" ht="15.6" x14ac:dyDescent="0.3">
      <c r="A33" s="2" t="s">
        <v>62</v>
      </c>
      <c r="B33" s="8">
        <v>208.68620000000001</v>
      </c>
      <c r="C33" s="35">
        <v>1.7745</v>
      </c>
      <c r="D33" s="17">
        <v>0.52880000000000005</v>
      </c>
      <c r="E33">
        <v>6.1449999999999998E-2</v>
      </c>
      <c r="F33" s="11">
        <v>0.30295000000000005</v>
      </c>
      <c r="G33" s="10">
        <v>0.16735</v>
      </c>
      <c r="H33">
        <v>0.21675</v>
      </c>
      <c r="I33">
        <v>0.15329999999999999</v>
      </c>
      <c r="J33">
        <v>5.1303999999999998</v>
      </c>
      <c r="K33" s="30">
        <v>2.52</v>
      </c>
      <c r="L33" s="24">
        <v>6</v>
      </c>
      <c r="M33" s="35">
        <v>4.0818000000000003</v>
      </c>
      <c r="N33" s="26">
        <v>0.1191</v>
      </c>
      <c r="O33" s="29">
        <v>197.60149999999999</v>
      </c>
      <c r="P33" s="28">
        <v>99.977400000000003</v>
      </c>
      <c r="Q33" s="27">
        <v>2.0567000000000002</v>
      </c>
      <c r="R33" s="27">
        <v>1.9902</v>
      </c>
      <c r="S33" s="18">
        <v>0.95</v>
      </c>
      <c r="T33" s="19">
        <v>27.369700000000002</v>
      </c>
      <c r="U33" s="35">
        <v>1.8184</v>
      </c>
      <c r="V33" s="35">
        <v>20.2576</v>
      </c>
      <c r="W33" s="20">
        <v>139.05109999999999</v>
      </c>
      <c r="X33" s="21">
        <v>49.798400000000001</v>
      </c>
      <c r="Y33" s="35">
        <v>139.1018</v>
      </c>
      <c r="Z33" s="35">
        <v>3.8658999999999999</v>
      </c>
      <c r="AA33" s="22">
        <v>0.40260000000000001</v>
      </c>
      <c r="AB33" s="23">
        <v>0.27960000000000002</v>
      </c>
      <c r="AC33" s="11"/>
      <c r="AD33" s="11"/>
      <c r="AE33" s="11"/>
      <c r="AF33" s="11"/>
      <c r="AG33" s="11"/>
      <c r="AH33" s="11"/>
      <c r="AI33" s="11"/>
      <c r="AJ33" s="11"/>
      <c r="AM33" s="11"/>
      <c r="BE33"/>
      <c r="BF33"/>
      <c r="BG33"/>
      <c r="BV33" s="12"/>
      <c r="BW33" s="12"/>
      <c r="BX33" s="12"/>
      <c r="CN33" s="8"/>
      <c r="CO33" s="8"/>
      <c r="CP33" s="8"/>
    </row>
    <row r="34" spans="1:94" ht="15.6" x14ac:dyDescent="0.3">
      <c r="A34" s="2" t="s">
        <v>63</v>
      </c>
      <c r="B34" s="8">
        <v>166.613</v>
      </c>
      <c r="C34" s="35">
        <v>4.2957999999999998</v>
      </c>
      <c r="D34" s="17">
        <v>0.54210000000000003</v>
      </c>
      <c r="E34">
        <v>7.5399999999999995E-2</v>
      </c>
      <c r="F34" s="11">
        <v>0.22365000000000002</v>
      </c>
      <c r="G34" s="10">
        <v>0.188</v>
      </c>
      <c r="H34">
        <v>0.20974999999999999</v>
      </c>
      <c r="I34">
        <v>0.18630000000000002</v>
      </c>
      <c r="J34">
        <v>5.0637499999999998</v>
      </c>
      <c r="K34" s="30">
        <v>3.89</v>
      </c>
      <c r="L34" s="25">
        <v>9</v>
      </c>
      <c r="M34" s="35">
        <v>0.4929</v>
      </c>
      <c r="N34" s="26">
        <v>1.1614</v>
      </c>
      <c r="O34" s="29">
        <v>184.03270000000001</v>
      </c>
      <c r="P34" s="28">
        <v>89.001400000000004</v>
      </c>
      <c r="Q34" s="27">
        <v>2.7187000000000001</v>
      </c>
      <c r="R34" s="27">
        <v>2.5929000000000002</v>
      </c>
      <c r="S34" s="18">
        <v>1.32</v>
      </c>
      <c r="T34" s="19">
        <v>8.7849000000000004</v>
      </c>
      <c r="U34" s="35">
        <v>5.8486000000000002</v>
      </c>
      <c r="V34" s="35">
        <v>27.596299999999999</v>
      </c>
      <c r="W34" s="20">
        <v>65.124899999999997</v>
      </c>
      <c r="X34" s="21">
        <v>50.477600000000002</v>
      </c>
      <c r="Y34" s="35">
        <v>194.20089999999999</v>
      </c>
      <c r="Z34" s="35">
        <v>2.4946999999999999</v>
      </c>
      <c r="AA34" s="22">
        <v>0.36919999999999997</v>
      </c>
      <c r="AB34" s="23">
        <v>0.26050000000000001</v>
      </c>
      <c r="AC34" s="11"/>
      <c r="AD34" s="11"/>
      <c r="AE34" s="11"/>
      <c r="AF34" s="11"/>
      <c r="AG34" s="11"/>
      <c r="AH34" s="11"/>
      <c r="AI34" s="11"/>
      <c r="AJ34" s="11"/>
      <c r="AM34" s="11"/>
      <c r="BE34"/>
      <c r="BF34"/>
      <c r="BG34"/>
      <c r="BV34" s="12"/>
      <c r="BW34" s="12"/>
      <c r="BX34" s="12"/>
      <c r="CN34" s="8"/>
      <c r="CO34" s="8"/>
      <c r="CP34" s="8"/>
    </row>
    <row r="35" spans="1:94" ht="15.6" x14ac:dyDescent="0.3">
      <c r="A35" s="2" t="s">
        <v>65</v>
      </c>
      <c r="B35" s="8">
        <v>218.26679999999999</v>
      </c>
      <c r="C35" s="35">
        <v>2.5430999999999999</v>
      </c>
      <c r="D35" s="17">
        <v>0.54600000000000004</v>
      </c>
      <c r="E35">
        <v>6.4700000000000008E-2</v>
      </c>
      <c r="F35" s="11">
        <v>0.29659999999999997</v>
      </c>
      <c r="G35" s="10">
        <v>0.14555000000000001</v>
      </c>
      <c r="H35">
        <v>0.15404999999999999</v>
      </c>
      <c r="I35">
        <v>0.14329999999999998</v>
      </c>
      <c r="J35">
        <v>2.7595999999999998</v>
      </c>
      <c r="K35" s="30">
        <v>1.86</v>
      </c>
      <c r="L35" s="24">
        <v>4</v>
      </c>
      <c r="M35" s="35">
        <v>1.5289999999999999</v>
      </c>
      <c r="N35" s="26">
        <v>2.6962999999999999</v>
      </c>
      <c r="O35" s="29">
        <v>192.4742</v>
      </c>
      <c r="P35" s="28">
        <v>126.0432</v>
      </c>
      <c r="Q35" s="27">
        <v>2.7383999999999999</v>
      </c>
      <c r="R35" s="27">
        <v>3.6141000000000001</v>
      </c>
      <c r="S35" s="18">
        <v>1.1499999999999999</v>
      </c>
      <c r="T35" s="19">
        <v>22.873100000000001</v>
      </c>
      <c r="U35" s="35">
        <v>16.5289</v>
      </c>
      <c r="V35" s="35">
        <v>31.3552</v>
      </c>
      <c r="W35" s="20">
        <v>106.7402</v>
      </c>
      <c r="X35" s="21">
        <v>49.704000000000001</v>
      </c>
      <c r="Y35" s="35">
        <v>182.09639999999999</v>
      </c>
      <c r="Z35" s="35">
        <v>2.4531999999999998</v>
      </c>
      <c r="AA35" s="22">
        <v>0.45629999999999998</v>
      </c>
      <c r="AB35" s="23">
        <v>0.33329999999999999</v>
      </c>
      <c r="AC35" s="11"/>
      <c r="AD35" s="11"/>
      <c r="AE35" s="11"/>
      <c r="AF35" s="11"/>
      <c r="AG35" s="11"/>
      <c r="AH35" s="11"/>
      <c r="AI35" s="11"/>
      <c r="AJ35" s="11"/>
      <c r="AM35" s="11"/>
      <c r="BE35"/>
      <c r="BF35"/>
      <c r="BG35"/>
      <c r="BV35" s="12"/>
      <c r="BW35" s="12"/>
      <c r="BX35" s="12"/>
      <c r="CN35" s="8"/>
      <c r="CO35" s="8"/>
      <c r="CP35" s="8"/>
    </row>
    <row r="36" spans="1:94" ht="15.6" x14ac:dyDescent="0.3">
      <c r="A36" s="2" t="s">
        <v>67</v>
      </c>
      <c r="B36" s="8">
        <v>184.63059999999999</v>
      </c>
      <c r="C36" s="35">
        <v>3.2858999999999998</v>
      </c>
      <c r="D36" s="17">
        <v>0.48430000000000001</v>
      </c>
      <c r="E36">
        <v>8.1599999999999992E-2</v>
      </c>
      <c r="F36" s="11">
        <v>0.30574999999999997</v>
      </c>
      <c r="G36" s="10">
        <v>0.16415000000000002</v>
      </c>
      <c r="H36">
        <v>0.1716</v>
      </c>
      <c r="I36">
        <v>0.16385</v>
      </c>
      <c r="J36">
        <v>3.0623</v>
      </c>
      <c r="K36" s="30">
        <v>2.5299999999999998</v>
      </c>
      <c r="L36" s="24">
        <v>6</v>
      </c>
      <c r="M36" s="35">
        <v>0.83650000000000002</v>
      </c>
      <c r="N36" s="26">
        <v>0.65100000000000002</v>
      </c>
      <c r="O36" s="29">
        <v>160.0864</v>
      </c>
      <c r="P36" s="28">
        <v>80.733000000000004</v>
      </c>
      <c r="Q36" s="27">
        <v>1.796</v>
      </c>
      <c r="R36" s="27">
        <v>1.9617</v>
      </c>
      <c r="S36" s="18">
        <v>0.97</v>
      </c>
      <c r="T36" s="19">
        <v>30.5427</v>
      </c>
      <c r="U36" s="35">
        <v>12.4559</v>
      </c>
      <c r="V36" s="35">
        <v>39.020699999999998</v>
      </c>
      <c r="W36" s="20">
        <v>146.9188</v>
      </c>
      <c r="X36" s="21">
        <v>47.734499999999997</v>
      </c>
      <c r="Y36" s="35">
        <v>176.58770000000001</v>
      </c>
      <c r="Z36" s="35">
        <v>3.0276999999999998</v>
      </c>
      <c r="AA36" s="22">
        <v>0.39650000000000002</v>
      </c>
      <c r="AB36" s="23">
        <v>0.30630000000000002</v>
      </c>
      <c r="AC36" s="11"/>
      <c r="AD36" s="11"/>
      <c r="AE36" s="11"/>
      <c r="AF36" s="11"/>
      <c r="AG36" s="11"/>
      <c r="AH36" s="11"/>
      <c r="AI36" s="11"/>
      <c r="AJ36" s="11"/>
      <c r="AM36" s="11"/>
      <c r="BE36"/>
      <c r="BF36"/>
      <c r="BG36"/>
      <c r="BV36" s="12"/>
      <c r="BW36" s="12"/>
      <c r="BX36" s="12"/>
      <c r="CN36" s="8"/>
      <c r="CO36" s="8"/>
      <c r="CP36" s="8"/>
    </row>
    <row r="37" spans="1:94" ht="15.6" x14ac:dyDescent="0.3">
      <c r="A37" s="2" t="s">
        <v>68</v>
      </c>
      <c r="B37" s="8">
        <v>131.25880000000001</v>
      </c>
      <c r="C37" s="35">
        <v>2.6503999999999999</v>
      </c>
      <c r="D37" s="17">
        <v>0.47349999999999998</v>
      </c>
      <c r="E37">
        <v>7.5700000000000003E-2</v>
      </c>
      <c r="F37" s="11">
        <v>0.2198</v>
      </c>
      <c r="G37" s="10">
        <v>0.17104999999999998</v>
      </c>
      <c r="H37">
        <v>0.17709999999999998</v>
      </c>
      <c r="I37">
        <v>0.17035</v>
      </c>
      <c r="J37">
        <v>4.5298999999999996</v>
      </c>
      <c r="K37" s="30">
        <v>3.34</v>
      </c>
      <c r="L37" s="24">
        <v>7</v>
      </c>
      <c r="M37" s="35">
        <v>0.48820000000000002</v>
      </c>
      <c r="N37" s="26">
        <v>0.49099999999999999</v>
      </c>
      <c r="O37" s="29">
        <v>167.99260000000001</v>
      </c>
      <c r="P37" s="28">
        <v>94.585700000000003</v>
      </c>
      <c r="Q37" s="27">
        <v>1.1382000000000001</v>
      </c>
      <c r="R37" s="27">
        <v>6.1528999999999998</v>
      </c>
      <c r="S37" s="18">
        <v>1.0900000000000001</v>
      </c>
      <c r="T37" s="19">
        <v>24.804400000000001</v>
      </c>
      <c r="U37" s="35">
        <v>22.142700000000001</v>
      </c>
      <c r="V37" s="35">
        <v>30.032399999999999</v>
      </c>
      <c r="W37" s="20">
        <v>113.77200000000001</v>
      </c>
      <c r="X37" s="21">
        <v>50.252299999999998</v>
      </c>
      <c r="Y37" s="35">
        <v>184.76150000000001</v>
      </c>
      <c r="Z37" s="35">
        <v>3.0632000000000001</v>
      </c>
      <c r="AA37" s="22">
        <v>0.31869999999999998</v>
      </c>
      <c r="AB37" s="23">
        <v>0.27600000000000002</v>
      </c>
      <c r="AC37" s="11"/>
      <c r="AD37" s="11"/>
      <c r="AE37" s="11"/>
      <c r="AF37" s="11"/>
      <c r="AG37" s="11"/>
      <c r="AH37" s="11"/>
      <c r="AI37" s="11"/>
      <c r="AJ37" s="11"/>
      <c r="AM37" s="11"/>
      <c r="BE37"/>
      <c r="BF37"/>
      <c r="BG37"/>
      <c r="BV37" s="12"/>
      <c r="BW37" s="12"/>
      <c r="BX37" s="12"/>
      <c r="CN37" s="8"/>
      <c r="CO37" s="8"/>
      <c r="CP37" s="8"/>
    </row>
    <row r="38" spans="1:94" ht="15.6" x14ac:dyDescent="0.3">
      <c r="A38" s="2" t="s">
        <v>70</v>
      </c>
      <c r="B38" s="8">
        <v>272.67880000000002</v>
      </c>
      <c r="C38" s="35">
        <v>2.8498000000000001</v>
      </c>
      <c r="D38" s="17">
        <v>0.35499999999999998</v>
      </c>
      <c r="E38">
        <v>7.3749999999999996E-2</v>
      </c>
      <c r="F38" s="11">
        <v>0.4173</v>
      </c>
      <c r="G38" s="10">
        <v>0.29320000000000002</v>
      </c>
      <c r="H38">
        <v>0.31379999999999997</v>
      </c>
      <c r="I38">
        <v>0.29154999999999998</v>
      </c>
      <c r="J38">
        <v>3.2524999999999999</v>
      </c>
      <c r="K38" s="30">
        <v>1.63</v>
      </c>
      <c r="L38" s="24">
        <v>4</v>
      </c>
      <c r="M38" s="35">
        <v>0.96250000000000002</v>
      </c>
      <c r="N38" s="26">
        <v>2.6844999999999999</v>
      </c>
      <c r="O38" s="29">
        <v>211.34739999999999</v>
      </c>
      <c r="P38" s="28">
        <v>148.80330000000001</v>
      </c>
      <c r="Q38" s="27">
        <v>4.7793999999999999</v>
      </c>
      <c r="R38" s="27">
        <v>4.6795</v>
      </c>
      <c r="S38" s="18">
        <v>1.07</v>
      </c>
      <c r="T38" s="19">
        <v>27.401800000000001</v>
      </c>
      <c r="U38" s="35">
        <v>2.0550000000000002</v>
      </c>
      <c r="V38" s="35">
        <v>25.423300000000001</v>
      </c>
      <c r="W38" s="20">
        <v>207.11080000000001</v>
      </c>
      <c r="X38" s="21">
        <v>66.865899999999996</v>
      </c>
      <c r="Y38" s="35">
        <v>213.10810000000001</v>
      </c>
      <c r="Z38" s="35">
        <v>2.8264</v>
      </c>
      <c r="AA38" s="22">
        <v>0.34699999999999998</v>
      </c>
      <c r="AB38" s="23">
        <v>0.29770000000000002</v>
      </c>
      <c r="AC38" s="11"/>
      <c r="AD38" s="11"/>
      <c r="AE38" s="11"/>
      <c r="AF38" s="11"/>
      <c r="AG38" s="11"/>
      <c r="AH38" s="11"/>
      <c r="AI38" s="11"/>
      <c r="AJ38" s="11"/>
      <c r="AM38" s="11"/>
      <c r="BE38"/>
      <c r="BF38"/>
      <c r="BG38"/>
      <c r="BV38" s="12"/>
      <c r="BW38" s="12"/>
      <c r="BX38" s="12"/>
      <c r="CN38" s="8"/>
      <c r="CO38" s="8"/>
      <c r="CP38" s="8"/>
    </row>
    <row r="39" spans="1:94" ht="15.6" x14ac:dyDescent="0.3">
      <c r="A39" s="2" t="s">
        <v>71</v>
      </c>
      <c r="B39" s="8">
        <v>142.1832</v>
      </c>
      <c r="C39" s="35">
        <v>2.9188000000000001</v>
      </c>
      <c r="D39" s="17">
        <v>0.47960000000000003</v>
      </c>
      <c r="E39">
        <v>5.21E-2</v>
      </c>
      <c r="F39" s="11">
        <v>0.30684999999999996</v>
      </c>
      <c r="G39" s="10">
        <v>0.15310000000000001</v>
      </c>
      <c r="H39">
        <v>0.21405000000000002</v>
      </c>
      <c r="I39">
        <v>0.1401</v>
      </c>
      <c r="J39">
        <v>3.6822499999999998</v>
      </c>
      <c r="K39" s="30">
        <v>2.81</v>
      </c>
      <c r="L39" s="24">
        <v>6</v>
      </c>
      <c r="M39" s="35">
        <v>0.82599999999999996</v>
      </c>
      <c r="N39" s="26">
        <v>1.0741000000000001</v>
      </c>
      <c r="O39" s="29">
        <v>193.87540000000001</v>
      </c>
      <c r="P39" s="28">
        <v>142.70500000000001</v>
      </c>
      <c r="Q39" s="27">
        <v>2.9268999999999998</v>
      </c>
      <c r="R39" s="27">
        <v>3.9491999999999998</v>
      </c>
      <c r="S39" s="18">
        <v>1.07</v>
      </c>
      <c r="T39" s="19">
        <v>30.066099999999999</v>
      </c>
      <c r="U39" s="35">
        <v>20.4011</v>
      </c>
      <c r="V39" s="35">
        <v>33.075200000000002</v>
      </c>
      <c r="W39" s="20">
        <v>105.88800000000001</v>
      </c>
      <c r="X39" s="21">
        <v>40.878999999999998</v>
      </c>
      <c r="Y39" s="35">
        <v>159.6788</v>
      </c>
      <c r="Z39" s="35">
        <v>2.3847999999999998</v>
      </c>
      <c r="AA39" s="22">
        <v>0.34039999999999998</v>
      </c>
      <c r="AB39" s="23">
        <v>0.3019</v>
      </c>
      <c r="AC39" s="11"/>
      <c r="AD39" s="11"/>
      <c r="AE39" s="11"/>
      <c r="AF39" s="11"/>
      <c r="AG39" s="11"/>
      <c r="AH39" s="11"/>
      <c r="AI39" s="11"/>
      <c r="AJ39" s="11"/>
      <c r="AM39" s="11"/>
      <c r="BE39"/>
      <c r="BF39"/>
      <c r="BG39"/>
      <c r="BV39" s="12"/>
      <c r="BW39" s="12"/>
      <c r="BX39" s="12"/>
      <c r="CN39" s="8"/>
      <c r="CO39" s="8"/>
      <c r="CP39" s="8"/>
    </row>
    <row r="40" spans="1:94" ht="15.6" x14ac:dyDescent="0.3">
      <c r="A40" s="2" t="s">
        <v>73</v>
      </c>
      <c r="B40" s="8">
        <v>102.34699999999999</v>
      </c>
      <c r="C40" s="35">
        <v>1.3001</v>
      </c>
      <c r="D40" s="17">
        <v>0.41839999999999999</v>
      </c>
      <c r="E40">
        <v>0.06</v>
      </c>
      <c r="F40" s="11">
        <v>0.26195000000000002</v>
      </c>
      <c r="G40" s="10">
        <v>0.14019999999999999</v>
      </c>
      <c r="H40">
        <v>0.13205</v>
      </c>
      <c r="I40">
        <v>0.13845000000000002</v>
      </c>
      <c r="J40">
        <v>4.9529999999999994</v>
      </c>
      <c r="K40" s="30">
        <v>4.09</v>
      </c>
      <c r="L40" s="24">
        <v>8</v>
      </c>
      <c r="M40" s="35">
        <v>0.53400000000000003</v>
      </c>
      <c r="N40" s="26">
        <v>0.69299999999999995</v>
      </c>
      <c r="O40" s="29">
        <v>160.7449</v>
      </c>
      <c r="P40" s="28">
        <v>109.0012</v>
      </c>
      <c r="Q40" s="27">
        <v>3.1949000000000001</v>
      </c>
      <c r="R40" s="27">
        <v>2.1202000000000001</v>
      </c>
      <c r="S40" s="18">
        <v>0.68</v>
      </c>
      <c r="T40" s="19">
        <v>31.623000000000001</v>
      </c>
      <c r="U40" s="35">
        <v>36.3748</v>
      </c>
      <c r="V40" s="35">
        <v>31.173999999999999</v>
      </c>
      <c r="W40" s="20">
        <v>109.90430000000001</v>
      </c>
      <c r="X40" s="21">
        <v>44.048299999999998</v>
      </c>
      <c r="Y40" s="35">
        <v>163.25790000000001</v>
      </c>
      <c r="Z40" s="35">
        <v>3.5792999999999999</v>
      </c>
      <c r="AA40" s="22">
        <v>0.27429999999999999</v>
      </c>
      <c r="AB40" s="23">
        <v>0.1991</v>
      </c>
      <c r="AC40" s="11"/>
      <c r="AD40" s="11"/>
      <c r="AE40" s="11"/>
      <c r="AF40" s="11"/>
      <c r="AG40" s="11"/>
      <c r="AH40" s="11"/>
      <c r="AI40" s="11"/>
      <c r="AJ40" s="11"/>
      <c r="AM40" s="11"/>
      <c r="BE40"/>
      <c r="BF40"/>
      <c r="BG40"/>
      <c r="BV40" s="12"/>
      <c r="BW40" s="12"/>
      <c r="BX40" s="12"/>
      <c r="CN40" s="8"/>
      <c r="CO40" s="8"/>
      <c r="CP40" s="8"/>
    </row>
    <row r="41" spans="1:94" ht="15.6" x14ac:dyDescent="0.3">
      <c r="A41" s="2" t="s">
        <v>75</v>
      </c>
      <c r="B41" s="8">
        <v>223.7681</v>
      </c>
      <c r="C41" s="35">
        <v>3.4377</v>
      </c>
      <c r="D41" s="17">
        <v>0.78520000000000001</v>
      </c>
      <c r="E41">
        <v>4.0250000000000001E-2</v>
      </c>
      <c r="F41" s="11">
        <v>0.3957</v>
      </c>
      <c r="G41" s="10">
        <v>0.192</v>
      </c>
      <c r="H41">
        <v>0.18395</v>
      </c>
      <c r="I41">
        <v>0.18795000000000001</v>
      </c>
      <c r="J41">
        <v>3.05355</v>
      </c>
      <c r="K41" s="30">
        <v>3.88</v>
      </c>
      <c r="L41" s="25">
        <v>9</v>
      </c>
      <c r="M41" s="35">
        <v>0.47520000000000001</v>
      </c>
      <c r="N41" s="26">
        <v>0.96</v>
      </c>
      <c r="O41" s="29">
        <v>131.30719999999999</v>
      </c>
      <c r="P41" s="28">
        <v>82.910899999999998</v>
      </c>
      <c r="Q41" s="27">
        <v>2.2035999999999998</v>
      </c>
      <c r="R41" s="27">
        <v>0.83919999999999995</v>
      </c>
      <c r="S41" s="18">
        <v>1.41</v>
      </c>
      <c r="T41" s="19">
        <v>11.965999999999999</v>
      </c>
      <c r="U41" s="35">
        <v>3.3134999999999999</v>
      </c>
      <c r="V41" s="35">
        <v>12.366400000000001</v>
      </c>
      <c r="W41" s="20">
        <v>75.409499999999994</v>
      </c>
      <c r="X41" s="21">
        <v>38.3474</v>
      </c>
      <c r="Y41" s="35">
        <v>132.0171</v>
      </c>
      <c r="Z41" s="35">
        <v>1.3196000000000001</v>
      </c>
      <c r="AA41" s="22">
        <v>0.48730000000000001</v>
      </c>
      <c r="AB41" s="23">
        <v>0.26350000000000001</v>
      </c>
      <c r="AC41" s="11"/>
      <c r="AD41" s="11"/>
      <c r="AE41" s="11"/>
      <c r="AF41" s="11"/>
      <c r="AG41" s="11"/>
      <c r="AH41" s="11"/>
      <c r="AI41" s="11"/>
      <c r="AJ41" s="11"/>
      <c r="AM41" s="11"/>
      <c r="BE41"/>
      <c r="BF41"/>
      <c r="BG41"/>
      <c r="BV41" s="12"/>
      <c r="BW41" s="12"/>
      <c r="BX41" s="12"/>
      <c r="CN41" s="8"/>
      <c r="CO41" s="8"/>
      <c r="CP41" s="8"/>
    </row>
    <row r="42" spans="1:94" ht="15.6" x14ac:dyDescent="0.3">
      <c r="A42" s="2" t="s">
        <v>76</v>
      </c>
      <c r="B42" s="8">
        <v>187.61850000000001</v>
      </c>
      <c r="C42" s="35">
        <v>2.0493999999999999</v>
      </c>
      <c r="D42" s="17">
        <v>0.46050000000000002</v>
      </c>
      <c r="E42">
        <v>3.4750000000000003E-2</v>
      </c>
      <c r="F42" s="11">
        <v>0.31309999999999999</v>
      </c>
      <c r="G42" s="10">
        <v>0.1784</v>
      </c>
      <c r="H42">
        <v>0.21479999999999999</v>
      </c>
      <c r="I42">
        <v>0.1807</v>
      </c>
      <c r="J42">
        <v>3.8674499999999998</v>
      </c>
      <c r="K42" s="30">
        <v>2.02</v>
      </c>
      <c r="L42" s="24">
        <v>4</v>
      </c>
      <c r="M42" s="35">
        <v>1.4182999999999999</v>
      </c>
      <c r="N42" s="26">
        <v>0.33979999999999999</v>
      </c>
      <c r="O42" s="29">
        <v>195.5712</v>
      </c>
      <c r="P42" s="28">
        <v>128.80760000000001</v>
      </c>
      <c r="Q42" s="27">
        <v>4.2782</v>
      </c>
      <c r="R42" s="27">
        <v>3.1838000000000002</v>
      </c>
      <c r="S42" s="18">
        <v>2.36</v>
      </c>
      <c r="T42" s="19">
        <v>5.3577000000000004</v>
      </c>
      <c r="U42" s="35">
        <v>19.475999999999999</v>
      </c>
      <c r="V42" s="35">
        <v>14.601699999999999</v>
      </c>
      <c r="W42" s="20">
        <v>51.085000000000001</v>
      </c>
      <c r="X42" s="21">
        <v>25.660699999999999</v>
      </c>
      <c r="Y42" s="35">
        <v>103.5484</v>
      </c>
      <c r="Z42" s="35">
        <v>0.31879999999999997</v>
      </c>
      <c r="AA42" s="22">
        <v>0.3417</v>
      </c>
      <c r="AB42" s="23">
        <v>0.16589999999999999</v>
      </c>
      <c r="AC42" s="11"/>
      <c r="AD42" s="11"/>
      <c r="AE42" s="11"/>
      <c r="AF42" s="11"/>
      <c r="AG42" s="11"/>
      <c r="AH42" s="11"/>
      <c r="AI42" s="11"/>
      <c r="AJ42" s="11"/>
      <c r="AM42" s="11"/>
      <c r="BE42"/>
      <c r="BF42"/>
      <c r="BG42"/>
      <c r="BV42" s="12"/>
      <c r="BW42" s="12"/>
      <c r="BX42" s="12"/>
      <c r="CN42" s="8"/>
      <c r="CO42" s="8"/>
      <c r="CP42" s="8"/>
    </row>
    <row r="43" spans="1:94" ht="15.6" x14ac:dyDescent="0.3">
      <c r="A43" s="2" t="s">
        <v>79</v>
      </c>
      <c r="B43" s="8">
        <v>156.98159999999999</v>
      </c>
      <c r="C43" s="35">
        <v>2.3273999999999999</v>
      </c>
      <c r="D43" s="17">
        <v>0.43740000000000001</v>
      </c>
      <c r="E43">
        <v>8.5300000000000001E-2</v>
      </c>
      <c r="F43" s="11">
        <v>0.23809999999999998</v>
      </c>
      <c r="G43" s="10">
        <v>0.16644999999999999</v>
      </c>
      <c r="H43">
        <v>0.21529999999999999</v>
      </c>
      <c r="I43">
        <v>0.15345</v>
      </c>
      <c r="J43">
        <v>6.0785999999999998</v>
      </c>
      <c r="K43" s="30">
        <v>1.76</v>
      </c>
      <c r="L43" s="24">
        <v>5</v>
      </c>
      <c r="M43" s="35">
        <v>6.9886999999999997</v>
      </c>
      <c r="N43" s="26">
        <v>0.7974</v>
      </c>
      <c r="O43" s="29">
        <v>192.15389999999999</v>
      </c>
      <c r="P43" s="28">
        <v>97.319800000000001</v>
      </c>
      <c r="Q43" s="27">
        <v>2.6926000000000001</v>
      </c>
      <c r="R43" s="27">
        <v>2.7976000000000001</v>
      </c>
      <c r="S43" s="18">
        <v>0.83</v>
      </c>
      <c r="T43" s="19">
        <v>33.121299999999998</v>
      </c>
      <c r="U43" s="35">
        <v>22.5852</v>
      </c>
      <c r="V43" s="35">
        <v>32.814500000000002</v>
      </c>
      <c r="W43" s="20">
        <v>103.3609</v>
      </c>
      <c r="X43" s="21">
        <v>48.544600000000003</v>
      </c>
      <c r="Y43" s="35">
        <v>172.72370000000001</v>
      </c>
      <c r="Z43" s="35">
        <v>5.2309000000000001</v>
      </c>
      <c r="AA43" s="22">
        <v>0.2135</v>
      </c>
      <c r="AB43" s="23">
        <v>0.33169999999999999</v>
      </c>
      <c r="AC43" s="11"/>
      <c r="AD43" s="11"/>
      <c r="AE43" s="11"/>
      <c r="AF43" s="11"/>
      <c r="AG43" s="11"/>
      <c r="AH43" s="11"/>
      <c r="AI43" s="11"/>
      <c r="AJ43" s="11"/>
      <c r="AM43" s="11"/>
      <c r="BE43"/>
      <c r="BF43"/>
      <c r="BG43"/>
      <c r="BV43" s="12"/>
      <c r="BW43" s="12"/>
      <c r="BX43" s="12"/>
      <c r="CN43" s="8"/>
      <c r="CO43" s="8"/>
      <c r="CP43" s="8"/>
    </row>
    <row r="44" spans="1:94" ht="15.6" x14ac:dyDescent="0.3">
      <c r="A44" s="2" t="s">
        <v>80</v>
      </c>
      <c r="B44" s="8">
        <v>246.97579999999999</v>
      </c>
      <c r="C44" s="35">
        <v>3.0457000000000001</v>
      </c>
      <c r="D44" s="17">
        <v>0.53380000000000005</v>
      </c>
      <c r="E44">
        <v>1.6750000000000001E-2</v>
      </c>
      <c r="F44" s="11">
        <v>0.45934999999999998</v>
      </c>
      <c r="G44" s="10">
        <v>0.24375000000000002</v>
      </c>
      <c r="H44">
        <v>0.24325000000000002</v>
      </c>
      <c r="I44">
        <v>0.249</v>
      </c>
      <c r="J44">
        <v>3.1182499999999997</v>
      </c>
      <c r="K44" s="30">
        <v>1.55</v>
      </c>
      <c r="L44" s="24">
        <v>4</v>
      </c>
      <c r="M44" s="35">
        <v>5.9869000000000003</v>
      </c>
      <c r="N44" s="26">
        <v>0.69469999999999998</v>
      </c>
      <c r="O44" s="29">
        <v>181.5986</v>
      </c>
      <c r="P44" s="28">
        <v>115.63590000000001</v>
      </c>
      <c r="Q44" s="27">
        <v>4.1486999999999998</v>
      </c>
      <c r="R44" s="27">
        <v>2.8687999999999998</v>
      </c>
      <c r="S44" s="18">
        <v>1.17</v>
      </c>
      <c r="T44" s="19">
        <v>13.626099999999999</v>
      </c>
      <c r="U44" s="35">
        <v>25.001999999999999</v>
      </c>
      <c r="V44" s="35">
        <v>16.946100000000001</v>
      </c>
      <c r="W44" s="20">
        <v>164.86840000000001</v>
      </c>
      <c r="X44" s="21">
        <v>57.790399999999998</v>
      </c>
      <c r="Y44" s="35">
        <v>224.87989999999999</v>
      </c>
      <c r="Z44" s="35">
        <v>1.8037000000000001</v>
      </c>
      <c r="AA44" s="22">
        <v>0.45760000000000001</v>
      </c>
      <c r="AB44" s="23">
        <v>0.26750000000000002</v>
      </c>
      <c r="AC44" s="11"/>
      <c r="AD44" s="11"/>
      <c r="AE44" s="11"/>
      <c r="AF44" s="11"/>
      <c r="AG44" s="11"/>
      <c r="AH44" s="11"/>
      <c r="AI44" s="11"/>
      <c r="AJ44" s="11"/>
      <c r="AM44" s="11"/>
      <c r="BE44"/>
      <c r="BF44"/>
      <c r="BG44"/>
      <c r="BV44" s="12"/>
      <c r="BW44" s="12"/>
      <c r="BX44" s="12"/>
      <c r="CN44" s="8"/>
      <c r="CO44" s="8"/>
      <c r="CP44" s="8"/>
    </row>
    <row r="45" spans="1:94" ht="15.6" x14ac:dyDescent="0.3">
      <c r="A45" s="2" t="s">
        <v>82</v>
      </c>
      <c r="B45" s="8">
        <v>183.49600000000001</v>
      </c>
      <c r="C45" s="35">
        <v>2.8551000000000002</v>
      </c>
      <c r="D45" s="17">
        <v>0.48180000000000001</v>
      </c>
      <c r="E45">
        <v>6.6650000000000001E-2</v>
      </c>
      <c r="F45" s="11">
        <v>0.24440000000000001</v>
      </c>
      <c r="G45" s="10">
        <v>0.17375000000000002</v>
      </c>
      <c r="H45">
        <v>0.20465</v>
      </c>
      <c r="I45">
        <v>0.17809999999999998</v>
      </c>
      <c r="J45">
        <v>5.2381500000000001</v>
      </c>
      <c r="K45" s="30">
        <v>3.35</v>
      </c>
      <c r="L45" s="24">
        <v>6</v>
      </c>
      <c r="M45" s="35">
        <v>0.86909999999999998</v>
      </c>
      <c r="N45" s="26">
        <v>0.76280000000000003</v>
      </c>
      <c r="O45" s="29">
        <v>169.1771</v>
      </c>
      <c r="P45" s="28">
        <v>96.660499999999999</v>
      </c>
      <c r="Q45" s="27">
        <v>3.0177</v>
      </c>
      <c r="R45" s="27">
        <v>2.9199000000000002</v>
      </c>
      <c r="S45" s="18">
        <v>1.29</v>
      </c>
      <c r="T45" s="19">
        <v>21.125</v>
      </c>
      <c r="U45" s="35">
        <v>11.073</v>
      </c>
      <c r="V45" s="35">
        <v>18.7685</v>
      </c>
      <c r="W45" s="20">
        <v>132.1592</v>
      </c>
      <c r="X45" s="21">
        <v>43.782200000000003</v>
      </c>
      <c r="Y45" s="35">
        <v>155.63810000000001</v>
      </c>
      <c r="Z45" s="35">
        <v>1.6406000000000001</v>
      </c>
      <c r="AA45" s="22">
        <v>0.29120000000000001</v>
      </c>
      <c r="AB45" s="23">
        <v>0.26619999999999999</v>
      </c>
      <c r="AC45" s="11"/>
      <c r="AD45" s="11"/>
      <c r="AE45" s="11"/>
      <c r="AF45" s="11"/>
      <c r="AG45" s="11"/>
      <c r="AH45" s="11"/>
      <c r="AI45" s="11"/>
      <c r="AJ45" s="11"/>
      <c r="AM45" s="11"/>
      <c r="BE45"/>
      <c r="BF45"/>
      <c r="BG45"/>
      <c r="BV45" s="12"/>
      <c r="BW45" s="12"/>
      <c r="BX45" s="12"/>
      <c r="CN45" s="8"/>
      <c r="CO45" s="8"/>
      <c r="CP45" s="8"/>
    </row>
    <row r="46" spans="1:94" ht="15.6" x14ac:dyDescent="0.3">
      <c r="A46" s="2" t="s">
        <v>84</v>
      </c>
      <c r="B46" s="8">
        <v>108.11109999999999</v>
      </c>
      <c r="C46" s="35">
        <v>0.75629999999999997</v>
      </c>
      <c r="D46" s="17">
        <v>0.29330000000000001</v>
      </c>
      <c r="E46">
        <v>7.7050000000000007E-2</v>
      </c>
      <c r="F46" s="11">
        <v>0.22815000000000002</v>
      </c>
      <c r="G46" s="10">
        <v>0.1081</v>
      </c>
      <c r="H46">
        <v>0.15870000000000001</v>
      </c>
      <c r="I46">
        <v>0.10245</v>
      </c>
      <c r="J46">
        <v>5.0033500000000002</v>
      </c>
      <c r="K46" s="30">
        <v>2.11</v>
      </c>
      <c r="L46" s="24">
        <v>5</v>
      </c>
      <c r="M46" s="35">
        <v>3.0912999999999999</v>
      </c>
      <c r="N46" s="26">
        <v>0.41699999999999998</v>
      </c>
      <c r="O46" s="29">
        <v>180.02850000000001</v>
      </c>
      <c r="P46" s="28">
        <v>84.965400000000002</v>
      </c>
      <c r="Q46" s="27">
        <v>1.0592999999999999</v>
      </c>
      <c r="R46" s="27">
        <v>4.3192000000000004</v>
      </c>
      <c r="S46" s="18">
        <v>0.33</v>
      </c>
      <c r="T46" s="19">
        <v>4.4481999999999999</v>
      </c>
      <c r="U46" s="35">
        <v>10.8363</v>
      </c>
      <c r="V46" s="35">
        <v>4.5499000000000001</v>
      </c>
      <c r="W46" s="20">
        <v>38.3093</v>
      </c>
      <c r="X46" s="21">
        <v>23.898099999999999</v>
      </c>
      <c r="Y46" s="35">
        <v>62.686700000000002</v>
      </c>
      <c r="Z46" s="35">
        <v>3.0632000000000001</v>
      </c>
      <c r="AA46" s="22">
        <v>0.151</v>
      </c>
      <c r="AB46" s="23">
        <v>0.13070000000000001</v>
      </c>
      <c r="AC46" s="11"/>
      <c r="AD46" s="11"/>
      <c r="AE46" s="11"/>
      <c r="AF46" s="11"/>
      <c r="AG46" s="11"/>
      <c r="AH46" s="11"/>
      <c r="AI46" s="11"/>
      <c r="AJ46" s="11"/>
      <c r="AM46" s="11"/>
      <c r="BE46"/>
      <c r="BF46"/>
      <c r="BG46"/>
      <c r="BV46" s="12"/>
      <c r="BW46" s="12"/>
      <c r="BX46" s="12"/>
      <c r="CN46" s="8"/>
      <c r="CO46" s="8"/>
      <c r="CP46" s="8"/>
    </row>
    <row r="47" spans="1:94" ht="15.6" x14ac:dyDescent="0.3">
      <c r="A47" s="2" t="s">
        <v>86</v>
      </c>
      <c r="B47" s="8">
        <v>176.45249999999999</v>
      </c>
      <c r="C47" s="35">
        <v>3.4270999999999998</v>
      </c>
      <c r="D47" s="17">
        <v>0.57189999999999996</v>
      </c>
      <c r="E47">
        <v>6.6299999999999998E-2</v>
      </c>
      <c r="F47" s="11">
        <v>0.38805000000000001</v>
      </c>
      <c r="G47" s="10">
        <v>0.183</v>
      </c>
      <c r="H47">
        <v>0.29874999999999996</v>
      </c>
      <c r="I47">
        <v>0.1734</v>
      </c>
      <c r="J47">
        <v>2.9329999999999998</v>
      </c>
      <c r="K47" s="30">
        <v>2.63</v>
      </c>
      <c r="L47" s="24">
        <v>5</v>
      </c>
      <c r="M47" s="35">
        <v>0.43190000000000001</v>
      </c>
      <c r="N47" s="26">
        <v>1.0004</v>
      </c>
      <c r="O47" s="29">
        <v>192.64019999999999</v>
      </c>
      <c r="P47" s="28">
        <v>118.2894</v>
      </c>
      <c r="Q47" s="27">
        <v>3.5465</v>
      </c>
      <c r="R47" s="27">
        <v>4.2530999999999999</v>
      </c>
      <c r="S47" s="18">
        <v>1.24</v>
      </c>
      <c r="T47" s="19">
        <v>23.4788</v>
      </c>
      <c r="U47" s="35">
        <v>12.662000000000001</v>
      </c>
      <c r="V47" s="35">
        <v>30.77</v>
      </c>
      <c r="W47" s="20">
        <v>81.381699999999995</v>
      </c>
      <c r="X47" s="21">
        <v>40.274900000000002</v>
      </c>
      <c r="Y47" s="35">
        <v>139.96469999999999</v>
      </c>
      <c r="Z47" s="35">
        <v>2.3795000000000002</v>
      </c>
      <c r="AA47" s="22">
        <v>0.40310000000000001</v>
      </c>
      <c r="AB47" s="23">
        <v>0.30930000000000002</v>
      </c>
      <c r="AC47" s="11"/>
      <c r="AD47" s="11"/>
      <c r="AE47" s="11"/>
      <c r="AF47" s="11"/>
      <c r="AG47" s="11"/>
      <c r="AH47" s="11"/>
      <c r="AI47" s="11"/>
      <c r="AJ47" s="11"/>
      <c r="AM47" s="11"/>
      <c r="BE47"/>
      <c r="BF47"/>
      <c r="BG47"/>
      <c r="BV47" s="12"/>
      <c r="BW47" s="12"/>
      <c r="BX47" s="12"/>
      <c r="CN47" s="8"/>
      <c r="CO47" s="8"/>
      <c r="CP47" s="8"/>
    </row>
    <row r="48" spans="1:94" ht="15.6" x14ac:dyDescent="0.3">
      <c r="A48" s="2" t="s">
        <v>87</v>
      </c>
      <c r="B48" s="8">
        <v>190.9282</v>
      </c>
      <c r="C48" s="35">
        <v>2.7582</v>
      </c>
      <c r="D48" s="17">
        <v>0.51749999999999996</v>
      </c>
      <c r="E48">
        <v>6.6700000000000009E-2</v>
      </c>
      <c r="F48" s="11">
        <v>0.32679999999999998</v>
      </c>
      <c r="G48" s="10">
        <v>0.25495000000000001</v>
      </c>
      <c r="H48">
        <v>0.2132</v>
      </c>
      <c r="I48">
        <v>0.25780000000000003</v>
      </c>
      <c r="J48">
        <v>4.1600999999999999</v>
      </c>
      <c r="K48" s="30">
        <v>1.73</v>
      </c>
      <c r="L48" s="24">
        <v>5</v>
      </c>
      <c r="M48" s="35">
        <v>0.51839999999999997</v>
      </c>
      <c r="N48" s="26">
        <v>3.7835000000000001</v>
      </c>
      <c r="O48" s="29">
        <v>189.404</v>
      </c>
      <c r="P48" s="28">
        <v>121.7514</v>
      </c>
      <c r="Q48" s="27">
        <v>6.1475999999999997</v>
      </c>
      <c r="R48" s="27">
        <v>2.9380000000000002</v>
      </c>
      <c r="S48" s="18">
        <v>1.28</v>
      </c>
      <c r="T48" s="19">
        <v>4.5157999999999996</v>
      </c>
      <c r="U48" s="35">
        <v>12.6935</v>
      </c>
      <c r="V48" s="35">
        <v>13.1235</v>
      </c>
      <c r="W48" s="20">
        <v>65.628299999999996</v>
      </c>
      <c r="X48" s="21">
        <v>40.470999999999997</v>
      </c>
      <c r="Y48" s="35">
        <v>146.4693</v>
      </c>
      <c r="Z48" s="35">
        <v>1.7582</v>
      </c>
      <c r="AA48" s="22">
        <v>0.4007</v>
      </c>
      <c r="AB48" s="23">
        <v>0.22109999999999999</v>
      </c>
      <c r="AC48" s="11"/>
      <c r="AD48" s="11"/>
      <c r="AE48" s="11"/>
      <c r="AF48" s="11"/>
      <c r="AG48" s="11"/>
      <c r="AH48" s="11"/>
      <c r="AI48" s="11"/>
      <c r="AJ48" s="11"/>
      <c r="AM48" s="11"/>
      <c r="BE48"/>
      <c r="BF48"/>
      <c r="BG48"/>
      <c r="BV48" s="12"/>
      <c r="BW48" s="12"/>
      <c r="BX48" s="12"/>
      <c r="CN48" s="8"/>
      <c r="CO48" s="8"/>
      <c r="CP48" s="8"/>
    </row>
    <row r="49" spans="1:94" ht="15.6" x14ac:dyDescent="0.3">
      <c r="A49" s="2" t="s">
        <v>89</v>
      </c>
      <c r="B49" s="8">
        <v>211.35759999999999</v>
      </c>
      <c r="C49" s="35">
        <v>1.7034</v>
      </c>
      <c r="D49" s="17">
        <v>0.33400000000000002</v>
      </c>
      <c r="E49">
        <v>3.2100000000000004E-2</v>
      </c>
      <c r="F49" s="11">
        <v>0.24804999999999999</v>
      </c>
      <c r="G49" s="10">
        <v>0.17645</v>
      </c>
      <c r="H49">
        <v>0.18225</v>
      </c>
      <c r="I49">
        <v>0.17880000000000001</v>
      </c>
      <c r="J49">
        <v>2.8948</v>
      </c>
      <c r="K49" s="30">
        <v>2.0099999999999998</v>
      </c>
      <c r="L49" s="24">
        <v>5</v>
      </c>
      <c r="M49" s="35">
        <v>0.27639999999999998</v>
      </c>
      <c r="N49" s="26">
        <v>1.1475</v>
      </c>
      <c r="O49" s="29">
        <v>174.24109999999999</v>
      </c>
      <c r="P49" s="28">
        <v>94.683700000000002</v>
      </c>
      <c r="Q49" s="27">
        <v>3.2917000000000001</v>
      </c>
      <c r="R49" s="27">
        <v>2.2120000000000002</v>
      </c>
      <c r="S49" s="18">
        <v>0.96</v>
      </c>
      <c r="T49" s="19">
        <v>21.625399999999999</v>
      </c>
      <c r="U49" s="35">
        <v>15.0009</v>
      </c>
      <c r="V49" s="35">
        <v>29.5379</v>
      </c>
      <c r="W49" s="20">
        <v>102.72020000000001</v>
      </c>
      <c r="X49" s="21">
        <v>41.166800000000002</v>
      </c>
      <c r="Y49" s="35">
        <v>154.5119</v>
      </c>
      <c r="Z49" s="35">
        <v>2.2126000000000001</v>
      </c>
      <c r="AA49" s="22">
        <v>0.31169999999999998</v>
      </c>
      <c r="AB49" s="23">
        <v>0.21329999999999999</v>
      </c>
      <c r="AC49" s="11"/>
      <c r="AD49" s="11"/>
      <c r="AE49" s="11"/>
      <c r="AF49" s="11"/>
      <c r="AG49" s="11"/>
      <c r="AH49" s="11"/>
      <c r="AI49" s="11"/>
      <c r="AJ49" s="11"/>
      <c r="AM49" s="11"/>
      <c r="BE49"/>
      <c r="BF49"/>
      <c r="BG49"/>
      <c r="BV49" s="12"/>
      <c r="BW49" s="12"/>
      <c r="BX49" s="12"/>
      <c r="CN49" s="8"/>
      <c r="CO49" s="8"/>
      <c r="CP49" s="8"/>
    </row>
    <row r="50" spans="1:94" ht="15.6" x14ac:dyDescent="0.3">
      <c r="A50" s="2" t="s">
        <v>91</v>
      </c>
      <c r="B50" s="8">
        <v>183.29419999999999</v>
      </c>
      <c r="C50" s="35">
        <v>2.3321000000000001</v>
      </c>
      <c r="D50" s="17">
        <v>0.52500000000000002</v>
      </c>
      <c r="E50">
        <v>8.1199999999999994E-2</v>
      </c>
      <c r="F50" s="11">
        <v>0.24149999999999999</v>
      </c>
      <c r="G50" s="10">
        <v>0.20865</v>
      </c>
      <c r="H50">
        <v>0.17054999999999998</v>
      </c>
      <c r="I50">
        <v>0.19450000000000001</v>
      </c>
      <c r="J50">
        <v>7.5204500000000003</v>
      </c>
      <c r="K50" s="30">
        <v>2.34</v>
      </c>
      <c r="L50" s="24">
        <v>4</v>
      </c>
      <c r="M50" s="35">
        <v>2.8628</v>
      </c>
      <c r="N50" s="26">
        <v>0.39140000000000003</v>
      </c>
      <c r="O50" s="29">
        <v>108.4712</v>
      </c>
      <c r="P50" s="28">
        <v>52.265099999999997</v>
      </c>
      <c r="Q50" s="27">
        <v>0.77359999999999995</v>
      </c>
      <c r="R50" s="27">
        <v>0.99560000000000004</v>
      </c>
      <c r="S50" s="18">
        <v>1.9</v>
      </c>
      <c r="T50" s="19">
        <v>1.3815999999999999</v>
      </c>
      <c r="U50" s="35">
        <v>17.829599999999999</v>
      </c>
      <c r="V50" s="35">
        <v>1.661</v>
      </c>
      <c r="W50" s="20">
        <v>73.473100000000002</v>
      </c>
      <c r="X50" s="21">
        <v>33.857399999999998</v>
      </c>
      <c r="Y50" s="35">
        <v>126.75530000000001</v>
      </c>
      <c r="Z50" s="35">
        <v>0.62460000000000004</v>
      </c>
      <c r="AA50" s="22">
        <v>0.33729999999999999</v>
      </c>
      <c r="AB50" s="23">
        <v>0.19159999999999999</v>
      </c>
      <c r="AC50" s="11"/>
      <c r="AD50" s="11"/>
      <c r="AE50" s="11"/>
      <c r="AF50" s="11"/>
      <c r="AG50" s="11"/>
      <c r="AH50" s="11"/>
      <c r="AI50" s="11"/>
      <c r="AJ50" s="11"/>
      <c r="AM50" s="11"/>
      <c r="BE50"/>
      <c r="BF50"/>
      <c r="BG50"/>
      <c r="BV50" s="12"/>
      <c r="BW50" s="12"/>
      <c r="BX50" s="12"/>
      <c r="CN50" s="8"/>
      <c r="CO50" s="8"/>
      <c r="CP50" s="8"/>
    </row>
    <row r="51" spans="1:94" ht="15.6" x14ac:dyDescent="0.3">
      <c r="A51" s="2" t="s">
        <v>92</v>
      </c>
      <c r="B51" s="8">
        <v>219.04820000000001</v>
      </c>
      <c r="C51" s="35">
        <v>2.1541000000000001</v>
      </c>
      <c r="D51" s="17">
        <v>0.47799999999999998</v>
      </c>
      <c r="E51">
        <v>2.1400000000000002E-2</v>
      </c>
      <c r="F51" s="11">
        <v>0.28384999999999999</v>
      </c>
      <c r="G51" s="10">
        <v>0.19619999999999999</v>
      </c>
      <c r="H51">
        <v>0.15970000000000001</v>
      </c>
      <c r="I51">
        <v>0.19259999999999999</v>
      </c>
      <c r="J51">
        <v>5.1890000000000001</v>
      </c>
      <c r="K51" s="30">
        <v>1.83</v>
      </c>
      <c r="L51" s="24">
        <v>4</v>
      </c>
      <c r="M51" s="35">
        <v>0.40720000000000001</v>
      </c>
      <c r="N51" s="26">
        <v>2.7913999999999999</v>
      </c>
      <c r="O51" s="29">
        <v>165.30840000000001</v>
      </c>
      <c r="P51" s="28">
        <v>93.292699999999996</v>
      </c>
      <c r="Q51" s="27">
        <v>2.2393000000000001</v>
      </c>
      <c r="R51" s="27">
        <v>1.9419</v>
      </c>
      <c r="S51" s="18">
        <v>1.48</v>
      </c>
      <c r="T51" s="19">
        <v>5.4496000000000002</v>
      </c>
      <c r="U51" s="35">
        <v>13.358499999999999</v>
      </c>
      <c r="V51" s="35">
        <v>6.2914000000000003</v>
      </c>
      <c r="W51" s="20">
        <v>101.5123</v>
      </c>
      <c r="X51" s="21">
        <v>41.1248</v>
      </c>
      <c r="Y51" s="35">
        <v>168.5565</v>
      </c>
      <c r="Z51" s="35">
        <v>1.0294000000000001</v>
      </c>
      <c r="AA51" s="22">
        <v>0.33329999999999999</v>
      </c>
      <c r="AB51" s="23">
        <v>0.20610000000000001</v>
      </c>
      <c r="AC51" s="11"/>
      <c r="AD51" s="11"/>
      <c r="AE51" s="11"/>
      <c r="AF51" s="11"/>
      <c r="AG51" s="11"/>
      <c r="AH51" s="11"/>
      <c r="AI51" s="11"/>
      <c r="AJ51" s="11"/>
      <c r="AM51" s="11"/>
      <c r="BE51"/>
      <c r="BF51"/>
      <c r="BG51"/>
      <c r="BV51" s="12"/>
      <c r="BW51" s="12"/>
      <c r="BX51" s="12"/>
      <c r="CN51" s="8"/>
      <c r="CO51" s="8"/>
      <c r="CP51" s="8"/>
    </row>
    <row r="52" spans="1:94" ht="15.6" x14ac:dyDescent="0.3">
      <c r="A52" s="2" t="s">
        <v>93</v>
      </c>
      <c r="B52" s="8">
        <v>142.78030000000001</v>
      </c>
      <c r="C52" s="35">
        <v>3.6355</v>
      </c>
      <c r="D52" s="17">
        <v>0.33019999999999999</v>
      </c>
      <c r="E52">
        <v>5.8099999999999999E-2</v>
      </c>
      <c r="F52" s="11">
        <v>0.25650000000000001</v>
      </c>
      <c r="G52" s="10">
        <v>0.19945000000000002</v>
      </c>
      <c r="H52">
        <v>0.25785000000000002</v>
      </c>
      <c r="I52">
        <v>0.20379999999999998</v>
      </c>
      <c r="J52">
        <v>4.4735499999999995</v>
      </c>
      <c r="K52" s="30">
        <v>3.53</v>
      </c>
      <c r="L52" s="24">
        <v>8</v>
      </c>
      <c r="M52" s="35">
        <v>0.75980000000000003</v>
      </c>
      <c r="N52" s="26">
        <v>0.56979999999999997</v>
      </c>
      <c r="O52" s="29">
        <v>171.05629999999999</v>
      </c>
      <c r="P52" s="28">
        <v>111.5179</v>
      </c>
      <c r="Q52" s="27">
        <v>4.8966000000000003</v>
      </c>
      <c r="R52" s="27">
        <v>2.2065999999999999</v>
      </c>
      <c r="S52" s="18">
        <v>0.95</v>
      </c>
      <c r="T52" s="19">
        <v>25.816600000000001</v>
      </c>
      <c r="U52" s="35">
        <v>26.764299999999999</v>
      </c>
      <c r="V52" s="35">
        <v>39.660899999999998</v>
      </c>
      <c r="W52" s="20">
        <v>74.409000000000006</v>
      </c>
      <c r="X52" s="21">
        <v>38.285499999999999</v>
      </c>
      <c r="Y52" s="35">
        <v>132.34039999999999</v>
      </c>
      <c r="Z52" s="35">
        <v>2.6570999999999998</v>
      </c>
      <c r="AA52" s="22">
        <v>0.31180000000000002</v>
      </c>
      <c r="AB52" s="23">
        <v>0.19289999999999999</v>
      </c>
      <c r="AC52" s="11"/>
      <c r="AD52" s="11"/>
      <c r="AE52" s="11"/>
      <c r="AF52" s="11"/>
      <c r="AG52" s="11"/>
      <c r="AH52" s="11"/>
      <c r="AI52" s="11"/>
      <c r="AJ52" s="11"/>
      <c r="AM52" s="11"/>
      <c r="BE52"/>
      <c r="BF52"/>
      <c r="BG52"/>
      <c r="BV52" s="12"/>
      <c r="BW52" s="12"/>
      <c r="BX52" s="12"/>
      <c r="CN52" s="8"/>
      <c r="CO52" s="8"/>
      <c r="CP52" s="8"/>
    </row>
    <row r="53" spans="1:94" ht="15.6" x14ac:dyDescent="0.3">
      <c r="A53" s="2" t="s">
        <v>94</v>
      </c>
      <c r="B53" s="8">
        <v>153.27680000000001</v>
      </c>
      <c r="C53" s="35">
        <v>1.1676</v>
      </c>
      <c r="D53" s="17">
        <v>0.50729999999999997</v>
      </c>
      <c r="E53">
        <v>0.1618</v>
      </c>
      <c r="F53" s="11">
        <v>0.58935000000000004</v>
      </c>
      <c r="G53" s="10">
        <v>0.20805000000000001</v>
      </c>
      <c r="H53">
        <v>0.1452</v>
      </c>
      <c r="I53">
        <v>0.17929999999999999</v>
      </c>
      <c r="J53">
        <v>6.1315499999999998</v>
      </c>
      <c r="K53" s="30">
        <v>1.93</v>
      </c>
      <c r="L53" s="24">
        <v>4</v>
      </c>
      <c r="M53" s="35">
        <v>4.1494</v>
      </c>
      <c r="N53" s="26">
        <v>0.53779999999999994</v>
      </c>
      <c r="O53" s="29">
        <v>200.89660000000001</v>
      </c>
      <c r="P53" s="28">
        <v>114.92610000000001</v>
      </c>
      <c r="Q53" s="27">
        <v>4.2697000000000003</v>
      </c>
      <c r="R53" s="27">
        <v>2.3559000000000001</v>
      </c>
      <c r="S53" s="18">
        <v>0.72</v>
      </c>
      <c r="T53" s="19">
        <v>28.2044</v>
      </c>
      <c r="U53" s="35">
        <v>35.000500000000002</v>
      </c>
      <c r="V53" s="35">
        <v>22.542400000000001</v>
      </c>
      <c r="W53" s="20">
        <v>112.2942</v>
      </c>
      <c r="X53" s="21">
        <v>28.978000000000002</v>
      </c>
      <c r="Y53" s="35">
        <v>50.910200000000003</v>
      </c>
      <c r="Z53" s="35">
        <v>3.0514000000000001</v>
      </c>
      <c r="AA53" s="22">
        <v>0.31590000000000001</v>
      </c>
      <c r="AB53" s="23">
        <v>0.2137</v>
      </c>
      <c r="AC53" s="11"/>
      <c r="AD53" s="11"/>
      <c r="AE53" s="11"/>
      <c r="AF53" s="11"/>
      <c r="AG53" s="11"/>
      <c r="AH53" s="11"/>
      <c r="AI53" s="11"/>
      <c r="AJ53" s="11"/>
      <c r="AM53" s="11"/>
      <c r="BE53"/>
      <c r="BF53"/>
      <c r="BG53"/>
      <c r="BV53" s="12"/>
      <c r="BW53" s="12"/>
      <c r="BX53" s="12"/>
      <c r="CN53" s="8"/>
      <c r="CO53" s="8"/>
      <c r="CP53" s="8"/>
    </row>
    <row r="54" spans="1:94" ht="15.6" x14ac:dyDescent="0.3">
      <c r="A54" s="2" t="s">
        <v>95</v>
      </c>
      <c r="B54" s="8">
        <v>171.8287</v>
      </c>
      <c r="C54" s="35">
        <v>4.3639999999999999</v>
      </c>
      <c r="D54" s="17">
        <v>0.62980000000000003</v>
      </c>
      <c r="E54">
        <v>0.11345000000000001</v>
      </c>
      <c r="F54" s="11">
        <v>0.47789999999999999</v>
      </c>
      <c r="G54" s="10">
        <v>0.22800000000000001</v>
      </c>
      <c r="H54">
        <v>0.1953</v>
      </c>
      <c r="I54">
        <v>0.22495000000000001</v>
      </c>
      <c r="J54">
        <v>9.9803499999999996</v>
      </c>
      <c r="K54" s="30">
        <v>2.0099999999999998</v>
      </c>
      <c r="L54" s="24">
        <v>5</v>
      </c>
      <c r="M54" s="35">
        <v>1.2139</v>
      </c>
      <c r="N54" s="26">
        <v>1.0208999999999999</v>
      </c>
      <c r="O54" s="29">
        <v>201.55789999999999</v>
      </c>
      <c r="P54" s="28">
        <v>131.61099999999999</v>
      </c>
      <c r="Q54" s="27">
        <v>4.8497000000000003</v>
      </c>
      <c r="R54" s="27">
        <v>4.0853000000000002</v>
      </c>
      <c r="S54" s="18">
        <v>1.1299999999999999</v>
      </c>
      <c r="T54" s="19">
        <v>26.346399999999999</v>
      </c>
      <c r="U54" s="35">
        <v>18.086099999999998</v>
      </c>
      <c r="V54" s="35">
        <v>25.4481</v>
      </c>
      <c r="W54" s="20">
        <v>185.83860000000001</v>
      </c>
      <c r="X54" s="21">
        <v>56.340699999999998</v>
      </c>
      <c r="Y54" s="35">
        <v>252.22980000000001</v>
      </c>
      <c r="Z54" s="35">
        <v>2.4199000000000002</v>
      </c>
      <c r="AA54" s="22">
        <v>0.49859999999999999</v>
      </c>
      <c r="AB54" s="23">
        <v>0.36109999999999998</v>
      </c>
      <c r="AC54" s="11"/>
      <c r="AD54" s="11"/>
      <c r="AE54" s="11"/>
      <c r="AF54" s="11"/>
      <c r="AG54" s="11"/>
      <c r="AH54" s="11"/>
      <c r="AI54" s="11"/>
      <c r="AJ54" s="11"/>
      <c r="AM54" s="11"/>
      <c r="BE54"/>
      <c r="BF54"/>
      <c r="BG54"/>
      <c r="BV54" s="12"/>
      <c r="BW54" s="12"/>
      <c r="BX54" s="12"/>
      <c r="CN54" s="8"/>
      <c r="CO54" s="8"/>
      <c r="CP54" s="8"/>
    </row>
    <row r="55" spans="1:94" ht="15.6" x14ac:dyDescent="0.3">
      <c r="A55" s="2" t="s">
        <v>96</v>
      </c>
      <c r="B55" s="8">
        <v>168.3407</v>
      </c>
      <c r="C55" s="35">
        <v>4.7728000000000002</v>
      </c>
      <c r="D55" s="17">
        <v>0.3422</v>
      </c>
      <c r="E55">
        <v>2.7949999999999999E-2</v>
      </c>
      <c r="F55" s="11">
        <v>0.34084999999999999</v>
      </c>
      <c r="G55" s="10">
        <v>0.18314999999999998</v>
      </c>
      <c r="H55">
        <v>0.32684999999999997</v>
      </c>
      <c r="I55">
        <v>0.18310000000000001</v>
      </c>
      <c r="J55">
        <v>4.4756</v>
      </c>
      <c r="K55" s="30">
        <v>2.73</v>
      </c>
      <c r="L55" s="24">
        <v>7</v>
      </c>
      <c r="M55" s="35">
        <v>0.91359999999999997</v>
      </c>
      <c r="N55" s="26">
        <v>1.6897</v>
      </c>
      <c r="O55" s="29">
        <v>190.23609999999999</v>
      </c>
      <c r="P55" s="28">
        <v>139.80090000000001</v>
      </c>
      <c r="Q55" s="27">
        <v>4.5713999999999997</v>
      </c>
      <c r="R55" s="27">
        <v>3.5710999999999999</v>
      </c>
      <c r="S55" s="18">
        <v>0.85</v>
      </c>
      <c r="T55" s="19">
        <v>26.912500000000001</v>
      </c>
      <c r="U55" s="35">
        <v>9.0071999999999992</v>
      </c>
      <c r="V55" s="35">
        <v>28.783200000000001</v>
      </c>
      <c r="W55" s="20">
        <v>97.755300000000005</v>
      </c>
      <c r="X55" s="21">
        <v>49.552100000000003</v>
      </c>
      <c r="Y55" s="35">
        <v>171.12909999999999</v>
      </c>
      <c r="Z55" s="35">
        <v>3.7071999999999998</v>
      </c>
      <c r="AA55" s="22">
        <v>0.27279999999999999</v>
      </c>
      <c r="AB55" s="23">
        <v>0.21870000000000001</v>
      </c>
      <c r="AC55" s="11"/>
      <c r="AD55" s="11"/>
      <c r="AE55" s="11"/>
      <c r="AF55" s="11"/>
      <c r="AG55" s="11"/>
      <c r="AH55" s="11"/>
      <c r="AI55" s="11"/>
      <c r="AJ55" s="11"/>
      <c r="AM55" s="11"/>
      <c r="BE55"/>
      <c r="BF55"/>
      <c r="BG55"/>
      <c r="BV55" s="12"/>
      <c r="BW55" s="12"/>
      <c r="BX55" s="12"/>
      <c r="CN55" s="8"/>
      <c r="CO55" s="8"/>
      <c r="CP55" s="8"/>
    </row>
    <row r="56" spans="1:94" x14ac:dyDescent="0.3">
      <c r="A56" s="2" t="s">
        <v>97</v>
      </c>
      <c r="B56" s="8">
        <v>144.0367</v>
      </c>
      <c r="C56" s="35">
        <v>1.056</v>
      </c>
      <c r="D56" s="35">
        <v>0.62960000000000005</v>
      </c>
      <c r="E56">
        <v>5.28E-2</v>
      </c>
      <c r="F56" s="8">
        <v>0.69930000000000003</v>
      </c>
      <c r="G56">
        <v>0.20474999999999999</v>
      </c>
      <c r="H56">
        <v>0.20105000000000001</v>
      </c>
      <c r="I56">
        <v>0.2016</v>
      </c>
      <c r="J56">
        <v>8.94055</v>
      </c>
      <c r="K56" s="37">
        <v>1.63</v>
      </c>
      <c r="L56" s="37">
        <v>4</v>
      </c>
      <c r="M56" s="35">
        <v>6.6395</v>
      </c>
      <c r="N56" s="35">
        <v>0.65959999999999996</v>
      </c>
      <c r="O56" s="35">
        <v>185.32149999999999</v>
      </c>
      <c r="P56" s="35">
        <v>88.983599999999996</v>
      </c>
      <c r="Q56" s="35">
        <v>2.6905999999999999</v>
      </c>
      <c r="R56" s="35">
        <v>2.8485999999999998</v>
      </c>
      <c r="S56" s="37">
        <v>0.94</v>
      </c>
      <c r="T56" s="35">
        <v>21.2989</v>
      </c>
      <c r="U56" s="35">
        <v>22.4285</v>
      </c>
      <c r="V56" s="35">
        <v>27.506900000000002</v>
      </c>
      <c r="W56" s="35">
        <v>125.7989</v>
      </c>
      <c r="X56" s="35">
        <v>43.613199999999999</v>
      </c>
      <c r="Y56" s="35">
        <v>172.4555</v>
      </c>
      <c r="Z56" s="35">
        <v>1.8265</v>
      </c>
      <c r="AA56" s="8">
        <v>0.54249999999999998</v>
      </c>
      <c r="AB56" s="8">
        <v>0.27979999999999999</v>
      </c>
      <c r="AC56" s="11"/>
      <c r="AD56" s="11"/>
      <c r="AE56" s="11"/>
      <c r="AF56" s="11"/>
      <c r="AG56" s="11"/>
      <c r="AH56" s="11"/>
      <c r="AI56" s="11"/>
      <c r="AJ56" s="11"/>
      <c r="AM56" s="11"/>
      <c r="BE56"/>
      <c r="BF56"/>
      <c r="BG56"/>
      <c r="BV56" s="12"/>
      <c r="BW56" s="12"/>
      <c r="BX56" s="12"/>
      <c r="CN56" s="8"/>
      <c r="CO56" s="8"/>
      <c r="CP56" s="8"/>
    </row>
    <row r="57" spans="1:94" ht="15.6" x14ac:dyDescent="0.3">
      <c r="A57" s="2" t="s">
        <v>98</v>
      </c>
      <c r="B57" s="8">
        <v>118.0821</v>
      </c>
      <c r="C57" s="35">
        <v>2.1558999999999999</v>
      </c>
      <c r="D57" s="17">
        <v>0.26390000000000002</v>
      </c>
      <c r="E57">
        <v>0.16849999999999998</v>
      </c>
      <c r="F57" s="11">
        <v>0.42120000000000002</v>
      </c>
      <c r="G57" s="10">
        <v>0.2077</v>
      </c>
      <c r="H57">
        <v>0.19164999999999999</v>
      </c>
      <c r="I57">
        <v>0.2099</v>
      </c>
      <c r="J57">
        <v>3.7061500000000001</v>
      </c>
      <c r="K57" s="30">
        <v>1.0900000000000001</v>
      </c>
      <c r="L57" s="24">
        <v>2</v>
      </c>
      <c r="M57" s="35">
        <v>4.6205999999999996</v>
      </c>
      <c r="N57" s="26">
        <v>4.4164000000000003</v>
      </c>
      <c r="O57" s="29">
        <v>183.8699</v>
      </c>
      <c r="P57" s="28">
        <v>98.393699999999995</v>
      </c>
      <c r="Q57" s="27">
        <v>1.8126</v>
      </c>
      <c r="R57" s="27">
        <v>2.6141999999999999</v>
      </c>
      <c r="S57" s="18">
        <v>1.1399999999999999</v>
      </c>
      <c r="T57" s="19">
        <v>22.303899999999999</v>
      </c>
      <c r="U57" s="35">
        <v>26.562999999999999</v>
      </c>
      <c r="V57" s="35">
        <v>27.7441</v>
      </c>
      <c r="W57" s="20">
        <v>137.75980000000001</v>
      </c>
      <c r="X57" s="21">
        <v>42.162599999999998</v>
      </c>
      <c r="Y57" s="35">
        <v>108.6511</v>
      </c>
      <c r="Z57" s="35">
        <v>1.0694999999999999</v>
      </c>
      <c r="AA57" s="22">
        <v>0.35970000000000002</v>
      </c>
      <c r="AB57" s="23">
        <v>0.21709999999999999</v>
      </c>
      <c r="AC57" s="11"/>
      <c r="AD57" s="11"/>
      <c r="AE57" s="11"/>
      <c r="AF57" s="11"/>
      <c r="AG57" s="11"/>
      <c r="AH57" s="11"/>
      <c r="AI57" s="11"/>
      <c r="AJ57" s="11"/>
      <c r="AM57" s="11"/>
      <c r="BE57"/>
      <c r="BF57"/>
      <c r="BG57"/>
      <c r="BV57" s="12"/>
      <c r="BW57" s="12"/>
      <c r="BX57" s="12"/>
      <c r="CN57" s="8"/>
      <c r="CO57" s="8"/>
      <c r="CP57" s="8"/>
    </row>
    <row r="58" spans="1:94" ht="15.6" x14ac:dyDescent="0.3">
      <c r="A58" s="2" t="s">
        <v>99</v>
      </c>
      <c r="B58" s="8">
        <v>189.5249</v>
      </c>
      <c r="C58" s="35">
        <v>4.3155000000000001</v>
      </c>
      <c r="D58" s="17">
        <v>0.50009999999999999</v>
      </c>
      <c r="E58">
        <v>6.4200000000000007E-2</v>
      </c>
      <c r="F58" s="11">
        <v>0.26255000000000001</v>
      </c>
      <c r="G58" s="10">
        <v>0.18545</v>
      </c>
      <c r="H58">
        <v>0.247</v>
      </c>
      <c r="I58">
        <v>0.18920000000000001</v>
      </c>
      <c r="J58">
        <v>4.5702999999999996</v>
      </c>
      <c r="K58" s="30">
        <v>1.93</v>
      </c>
      <c r="L58" s="24">
        <v>4</v>
      </c>
      <c r="M58" s="35">
        <v>1.1335999999999999</v>
      </c>
      <c r="N58" s="26">
        <v>2.5461999999999998</v>
      </c>
      <c r="O58" s="29">
        <v>189.29570000000001</v>
      </c>
      <c r="P58" s="28">
        <v>146.6652</v>
      </c>
      <c r="Q58" s="27">
        <v>3.3904999999999998</v>
      </c>
      <c r="R58" s="27">
        <v>9.6586999999999996</v>
      </c>
      <c r="S58" s="18">
        <v>0.96</v>
      </c>
      <c r="T58" s="19">
        <v>40.108800000000002</v>
      </c>
      <c r="U58" s="35">
        <v>20.299399999999999</v>
      </c>
      <c r="V58" s="35">
        <v>37.901699999999998</v>
      </c>
      <c r="W58" s="20">
        <v>200.15090000000001</v>
      </c>
      <c r="X58" s="21">
        <v>77.255300000000005</v>
      </c>
      <c r="Y58" s="35">
        <v>257.52249999999998</v>
      </c>
      <c r="Z58" s="35">
        <v>4.5865</v>
      </c>
      <c r="AA58" s="22">
        <v>0.35220000000000001</v>
      </c>
      <c r="AB58" s="23">
        <v>0.3876</v>
      </c>
      <c r="AC58" s="11"/>
      <c r="AD58" s="11"/>
      <c r="AE58" s="11"/>
      <c r="AF58" s="11"/>
      <c r="AG58" s="11"/>
      <c r="AH58" s="11"/>
      <c r="AI58" s="11"/>
      <c r="AJ58" s="11"/>
      <c r="AM58" s="11"/>
      <c r="BE58"/>
      <c r="BF58"/>
      <c r="BG58"/>
      <c r="BV58" s="12"/>
      <c r="BW58" s="12"/>
      <c r="BX58" s="12"/>
      <c r="CN58" s="8"/>
      <c r="CO58" s="8"/>
      <c r="CP58" s="8"/>
    </row>
    <row r="59" spans="1:94" x14ac:dyDescent="0.3">
      <c r="BE59"/>
      <c r="BF59"/>
      <c r="BG59"/>
      <c r="BV59" s="12"/>
      <c r="BW59" s="12"/>
      <c r="BX59" s="12"/>
      <c r="CN59" s="8"/>
      <c r="CO59" s="8"/>
      <c r="CP59" s="8"/>
    </row>
    <row r="60" spans="1:94" x14ac:dyDescent="0.3">
      <c r="A60" s="2"/>
      <c r="BE60"/>
      <c r="BF60"/>
      <c r="BV60" s="12"/>
      <c r="BW60" s="12"/>
      <c r="CN60" s="8"/>
      <c r="CO60" s="8"/>
    </row>
    <row r="61" spans="1:94" x14ac:dyDescent="0.3">
      <c r="BE61"/>
      <c r="BF61"/>
      <c r="BV61" s="12"/>
      <c r="BW61" s="12"/>
      <c r="CN61" s="8"/>
      <c r="CO61" s="8"/>
    </row>
    <row r="62" spans="1:94" x14ac:dyDescent="0.3">
      <c r="BE62"/>
      <c r="BV62" s="12"/>
      <c r="CN62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0"/>
  <sheetViews>
    <sheetView workbookViewId="0">
      <selection activeCell="A56" sqref="A1:A56"/>
    </sheetView>
  </sheetViews>
  <sheetFormatPr defaultRowHeight="14.4" x14ac:dyDescent="0.3"/>
  <sheetData>
    <row r="1" spans="1:9" ht="28.8" x14ac:dyDescent="0.3">
      <c r="A1" s="32" t="s">
        <v>146</v>
      </c>
      <c r="B1" s="6" t="s">
        <v>125</v>
      </c>
      <c r="C1" s="6"/>
      <c r="D1" s="6"/>
      <c r="E1" s="6"/>
      <c r="F1" s="6"/>
      <c r="G1" s="6"/>
      <c r="H1" s="6"/>
      <c r="I1" s="6"/>
    </row>
    <row r="2" spans="1:9" ht="15.6" x14ac:dyDescent="0.3">
      <c r="A2" s="33" t="s">
        <v>147</v>
      </c>
      <c r="B2" s="2">
        <v>1</v>
      </c>
      <c r="C2" s="2"/>
      <c r="D2" s="2"/>
    </row>
    <row r="3" spans="1:9" ht="15.6" x14ac:dyDescent="0.3">
      <c r="A3" s="33" t="s">
        <v>148</v>
      </c>
      <c r="B3" s="2">
        <v>1</v>
      </c>
      <c r="C3" s="2"/>
      <c r="D3" s="2"/>
      <c r="E3" s="2"/>
      <c r="G3" s="2"/>
      <c r="H3" s="2"/>
      <c r="I3" s="2"/>
    </row>
    <row r="4" spans="1:9" ht="15.6" x14ac:dyDescent="0.3">
      <c r="A4" s="33" t="s">
        <v>149</v>
      </c>
      <c r="B4" s="2">
        <v>0</v>
      </c>
      <c r="C4" s="2"/>
      <c r="D4" s="2"/>
      <c r="E4" s="2"/>
      <c r="G4" s="2"/>
      <c r="H4" s="2"/>
      <c r="I4" s="2"/>
    </row>
    <row r="5" spans="1:9" ht="15.6" x14ac:dyDescent="0.3">
      <c r="A5" s="33" t="s">
        <v>150</v>
      </c>
      <c r="B5" s="2">
        <v>0</v>
      </c>
      <c r="C5" s="2"/>
      <c r="D5" s="2"/>
      <c r="E5" s="2"/>
      <c r="G5" s="2"/>
      <c r="H5" s="2"/>
      <c r="I5" s="2"/>
    </row>
    <row r="6" spans="1:9" ht="15.6" x14ac:dyDescent="0.3">
      <c r="A6" s="33" t="s">
        <v>151</v>
      </c>
      <c r="B6" s="2">
        <v>1</v>
      </c>
      <c r="C6" s="2"/>
      <c r="D6" s="2"/>
      <c r="E6" s="2"/>
      <c r="G6" s="2"/>
      <c r="H6" s="2"/>
      <c r="I6" s="2"/>
    </row>
    <row r="7" spans="1:9" ht="15.6" x14ac:dyDescent="0.3">
      <c r="A7" s="33" t="s">
        <v>152</v>
      </c>
      <c r="B7" s="2">
        <v>1</v>
      </c>
      <c r="C7" s="2"/>
      <c r="D7" s="2"/>
      <c r="E7" s="2"/>
      <c r="G7" s="2"/>
      <c r="H7" s="2"/>
      <c r="I7" s="2"/>
    </row>
    <row r="8" spans="1:9" ht="15.6" x14ac:dyDescent="0.3">
      <c r="A8" s="33" t="s">
        <v>153</v>
      </c>
      <c r="B8" s="2">
        <v>1</v>
      </c>
      <c r="C8" s="2"/>
      <c r="D8" s="2"/>
      <c r="E8" s="2"/>
      <c r="G8" s="2"/>
      <c r="H8" s="2"/>
      <c r="I8" s="2"/>
    </row>
    <row r="9" spans="1:9" ht="15.6" x14ac:dyDescent="0.3">
      <c r="A9" s="33" t="s">
        <v>154</v>
      </c>
      <c r="B9" s="2">
        <v>1</v>
      </c>
      <c r="C9" s="2"/>
      <c r="D9" s="2"/>
      <c r="E9" s="2"/>
      <c r="G9" s="2"/>
      <c r="H9" s="2"/>
      <c r="I9" s="2"/>
    </row>
    <row r="10" spans="1:9" ht="15.6" x14ac:dyDescent="0.3">
      <c r="A10" s="33" t="s">
        <v>155</v>
      </c>
      <c r="B10" s="2">
        <v>1</v>
      </c>
      <c r="C10" s="2"/>
      <c r="D10" s="2"/>
      <c r="E10" s="2"/>
      <c r="G10" s="2"/>
      <c r="H10" s="2"/>
      <c r="I10" s="2"/>
    </row>
    <row r="11" spans="1:9" ht="15.6" x14ac:dyDescent="0.3">
      <c r="A11" s="33" t="s">
        <v>156</v>
      </c>
      <c r="B11" s="2">
        <v>1</v>
      </c>
      <c r="C11" s="2"/>
      <c r="D11" s="2"/>
      <c r="E11" s="2"/>
      <c r="G11" s="2"/>
      <c r="H11" s="2"/>
      <c r="I11" s="2"/>
    </row>
    <row r="12" spans="1:9" ht="15.6" x14ac:dyDescent="0.3">
      <c r="A12" s="33" t="s">
        <v>157</v>
      </c>
      <c r="B12" s="2">
        <v>0</v>
      </c>
      <c r="C12" s="2"/>
      <c r="D12" s="2"/>
      <c r="E12" s="2"/>
      <c r="G12" s="2"/>
      <c r="H12" s="2"/>
      <c r="I12" s="2"/>
    </row>
    <row r="13" spans="1:9" ht="15.6" x14ac:dyDescent="0.3">
      <c r="A13" s="33" t="s">
        <v>158</v>
      </c>
      <c r="B13" s="2">
        <v>1</v>
      </c>
      <c r="C13" s="2"/>
      <c r="D13" s="2"/>
      <c r="E13" s="2"/>
      <c r="G13" s="2"/>
      <c r="H13" s="2"/>
      <c r="I13" s="2"/>
    </row>
    <row r="14" spans="1:9" ht="15.6" x14ac:dyDescent="0.3">
      <c r="A14" s="33" t="s">
        <v>159</v>
      </c>
      <c r="B14" s="2">
        <v>1</v>
      </c>
      <c r="C14" s="2"/>
      <c r="D14" s="2"/>
      <c r="E14" s="2"/>
      <c r="G14" s="2"/>
      <c r="H14" s="2"/>
      <c r="I14" s="2"/>
    </row>
    <row r="15" spans="1:9" ht="15.6" x14ac:dyDescent="0.3">
      <c r="A15" s="33" t="s">
        <v>160</v>
      </c>
      <c r="B15" s="2">
        <v>0</v>
      </c>
      <c r="C15" s="2"/>
      <c r="D15" s="2"/>
      <c r="E15" s="2"/>
      <c r="G15" s="2"/>
      <c r="H15" s="2"/>
      <c r="I15" s="2"/>
    </row>
    <row r="16" spans="1:9" ht="15.6" x14ac:dyDescent="0.3">
      <c r="A16" s="33" t="s">
        <v>161</v>
      </c>
      <c r="B16" s="2">
        <v>0</v>
      </c>
      <c r="C16" s="2"/>
      <c r="D16" s="2"/>
      <c r="E16" s="2"/>
      <c r="G16" s="2"/>
      <c r="H16" s="2"/>
      <c r="I16" s="2"/>
    </row>
    <row r="17" spans="1:9" ht="15.6" x14ac:dyDescent="0.3">
      <c r="A17" s="33" t="s">
        <v>162</v>
      </c>
      <c r="B17" s="2">
        <v>0</v>
      </c>
      <c r="C17" s="2"/>
      <c r="D17" s="2"/>
      <c r="E17" s="2"/>
      <c r="G17" s="2"/>
      <c r="H17" s="2"/>
      <c r="I17" s="2"/>
    </row>
    <row r="18" spans="1:9" ht="15.6" x14ac:dyDescent="0.3">
      <c r="A18" s="33" t="s">
        <v>163</v>
      </c>
      <c r="B18" s="2">
        <v>1</v>
      </c>
      <c r="C18" s="2"/>
      <c r="D18" s="2"/>
      <c r="E18" s="2"/>
      <c r="G18" s="2"/>
      <c r="H18" s="2"/>
      <c r="I18" s="2"/>
    </row>
    <row r="19" spans="1:9" ht="15.6" x14ac:dyDescent="0.3">
      <c r="A19" s="33" t="s">
        <v>164</v>
      </c>
      <c r="B19" s="2">
        <v>1</v>
      </c>
      <c r="C19" s="2"/>
      <c r="D19" s="2"/>
      <c r="E19" s="2"/>
      <c r="G19" s="2"/>
      <c r="H19" s="2"/>
      <c r="I19" s="2"/>
    </row>
    <row r="20" spans="1:9" ht="15.6" x14ac:dyDescent="0.3">
      <c r="A20" s="33" t="s">
        <v>165</v>
      </c>
      <c r="B20" s="2">
        <v>1</v>
      </c>
      <c r="C20" s="2"/>
      <c r="D20" s="2"/>
      <c r="E20" s="2"/>
      <c r="G20" s="2"/>
      <c r="H20" s="2"/>
      <c r="I20" s="2"/>
    </row>
    <row r="21" spans="1:9" ht="15.6" x14ac:dyDescent="0.3">
      <c r="A21" s="33" t="s">
        <v>166</v>
      </c>
      <c r="B21" s="2">
        <v>1</v>
      </c>
      <c r="C21" s="2"/>
      <c r="D21" s="2"/>
      <c r="E21" s="2"/>
      <c r="G21" s="2"/>
      <c r="H21" s="2"/>
      <c r="I21" s="2"/>
    </row>
    <row r="22" spans="1:9" ht="15.6" x14ac:dyDescent="0.3">
      <c r="A22" s="33" t="s">
        <v>167</v>
      </c>
      <c r="B22" s="2">
        <v>1</v>
      </c>
      <c r="C22" s="2"/>
      <c r="D22" s="2"/>
      <c r="E22" s="2"/>
      <c r="G22" s="2"/>
      <c r="H22" s="2"/>
      <c r="I22" s="2"/>
    </row>
    <row r="23" spans="1:9" ht="15.6" x14ac:dyDescent="0.3">
      <c r="A23" s="33" t="s">
        <v>168</v>
      </c>
      <c r="B23" s="2">
        <v>0</v>
      </c>
      <c r="C23" s="2"/>
      <c r="D23" s="2"/>
      <c r="E23" s="2"/>
      <c r="G23" s="2"/>
      <c r="H23" s="2"/>
      <c r="I23" s="2"/>
    </row>
    <row r="24" spans="1:9" ht="15.6" x14ac:dyDescent="0.3">
      <c r="A24" s="33" t="s">
        <v>169</v>
      </c>
      <c r="B24" s="2">
        <v>1</v>
      </c>
      <c r="C24" s="2"/>
      <c r="D24" s="2"/>
      <c r="E24" s="2"/>
      <c r="G24" s="2"/>
      <c r="H24" s="2"/>
      <c r="I24" s="2"/>
    </row>
    <row r="25" spans="1:9" ht="15.6" x14ac:dyDescent="0.3">
      <c r="A25" s="33" t="s">
        <v>170</v>
      </c>
      <c r="B25" s="2">
        <v>0</v>
      </c>
      <c r="C25" s="2"/>
      <c r="D25" s="2"/>
      <c r="E25" s="2"/>
      <c r="G25" s="2"/>
      <c r="H25" s="2"/>
      <c r="I25" s="2"/>
    </row>
    <row r="26" spans="1:9" ht="15.6" x14ac:dyDescent="0.3">
      <c r="A26" s="33" t="s">
        <v>171</v>
      </c>
      <c r="B26" s="2">
        <v>0</v>
      </c>
      <c r="C26" s="2"/>
      <c r="D26" s="2"/>
      <c r="E26" s="2"/>
      <c r="G26" s="2"/>
      <c r="H26" s="2"/>
      <c r="I26" s="2"/>
    </row>
    <row r="27" spans="1:9" ht="15.6" x14ac:dyDescent="0.3">
      <c r="A27" s="33" t="s">
        <v>172</v>
      </c>
      <c r="B27" s="2">
        <v>0</v>
      </c>
      <c r="C27" s="2"/>
      <c r="D27" s="2"/>
      <c r="E27" s="2"/>
      <c r="G27" s="2"/>
      <c r="H27" s="2"/>
      <c r="I27" s="2"/>
    </row>
    <row r="28" spans="1:9" ht="15.6" x14ac:dyDescent="0.3">
      <c r="A28" s="33" t="s">
        <v>173</v>
      </c>
      <c r="B28" s="2">
        <v>1</v>
      </c>
      <c r="C28" s="2"/>
      <c r="D28" s="2"/>
      <c r="E28" s="2"/>
      <c r="G28" s="2"/>
      <c r="H28" s="2"/>
      <c r="I28" s="2"/>
    </row>
    <row r="29" spans="1:9" ht="15.6" x14ac:dyDescent="0.3">
      <c r="A29" s="33" t="s">
        <v>174</v>
      </c>
      <c r="B29" s="2">
        <v>0</v>
      </c>
      <c r="C29" s="2"/>
      <c r="D29" s="2"/>
      <c r="E29" s="2"/>
      <c r="G29" s="2"/>
      <c r="H29" s="2"/>
      <c r="I29" s="2"/>
    </row>
    <row r="30" spans="1:9" ht="15.6" x14ac:dyDescent="0.3">
      <c r="A30" s="33" t="s">
        <v>175</v>
      </c>
      <c r="B30" s="2">
        <v>0</v>
      </c>
      <c r="C30" s="2"/>
      <c r="D30" s="2"/>
      <c r="E30" s="2"/>
      <c r="G30" s="2"/>
      <c r="H30" s="2"/>
      <c r="I30" s="2"/>
    </row>
    <row r="31" spans="1:9" ht="15.6" x14ac:dyDescent="0.3">
      <c r="A31" s="33" t="s">
        <v>176</v>
      </c>
      <c r="B31" s="2">
        <v>0</v>
      </c>
      <c r="C31" s="2"/>
      <c r="D31" s="2"/>
      <c r="E31" s="2"/>
      <c r="G31" s="2"/>
      <c r="H31" s="2"/>
      <c r="I31" s="2"/>
    </row>
    <row r="32" spans="1:9" ht="15.6" x14ac:dyDescent="0.3">
      <c r="A32" s="33" t="s">
        <v>177</v>
      </c>
      <c r="B32" s="2">
        <v>0</v>
      </c>
      <c r="C32" s="2"/>
      <c r="D32" s="2"/>
      <c r="E32" s="2"/>
      <c r="G32" s="2"/>
      <c r="H32" s="2"/>
      <c r="I32" s="2"/>
    </row>
    <row r="33" spans="1:9" ht="15.6" x14ac:dyDescent="0.3">
      <c r="A33" s="33" t="s">
        <v>178</v>
      </c>
      <c r="B33" s="2">
        <v>0</v>
      </c>
      <c r="C33" s="2"/>
      <c r="D33" s="2"/>
      <c r="E33" s="2"/>
      <c r="G33" s="2"/>
      <c r="H33" s="2"/>
      <c r="I33" s="2"/>
    </row>
    <row r="34" spans="1:9" ht="15.6" x14ac:dyDescent="0.3">
      <c r="A34" s="33" t="s">
        <v>179</v>
      </c>
      <c r="B34" s="2">
        <v>0</v>
      </c>
      <c r="C34" s="2"/>
      <c r="D34" s="2"/>
      <c r="E34" s="2"/>
      <c r="G34" s="2"/>
      <c r="H34" s="2"/>
      <c r="I34" s="2"/>
    </row>
    <row r="35" spans="1:9" ht="15.6" x14ac:dyDescent="0.3">
      <c r="A35" s="33" t="s">
        <v>180</v>
      </c>
      <c r="B35" s="2">
        <v>0</v>
      </c>
      <c r="C35" s="2"/>
      <c r="D35" s="2"/>
      <c r="E35" s="2"/>
      <c r="G35" s="2"/>
      <c r="H35" s="2"/>
      <c r="I35" s="2"/>
    </row>
    <row r="36" spans="1:9" ht="15.6" x14ac:dyDescent="0.3">
      <c r="A36" s="33" t="s">
        <v>181</v>
      </c>
      <c r="B36" s="2">
        <v>0</v>
      </c>
      <c r="C36" s="2"/>
      <c r="D36" s="2"/>
      <c r="E36" s="2"/>
      <c r="G36" s="2"/>
      <c r="H36" s="2"/>
      <c r="I36" s="2"/>
    </row>
    <row r="37" spans="1:9" ht="15.6" x14ac:dyDescent="0.3">
      <c r="A37" s="33" t="s">
        <v>182</v>
      </c>
      <c r="B37" s="2">
        <v>1</v>
      </c>
      <c r="C37" s="2"/>
      <c r="D37" s="2"/>
      <c r="E37" s="2"/>
      <c r="G37" s="2"/>
      <c r="H37" s="2"/>
      <c r="I37" s="2"/>
    </row>
    <row r="38" spans="1:9" ht="15.6" x14ac:dyDescent="0.3">
      <c r="A38" s="33" t="s">
        <v>183</v>
      </c>
      <c r="B38" s="2">
        <v>1</v>
      </c>
      <c r="C38" s="2"/>
      <c r="D38" s="2"/>
      <c r="E38" s="2"/>
      <c r="G38" s="2"/>
      <c r="H38" s="2"/>
      <c r="I38" s="2"/>
    </row>
    <row r="39" spans="1:9" ht="15.6" x14ac:dyDescent="0.3">
      <c r="A39" s="33" t="s">
        <v>184</v>
      </c>
      <c r="B39" s="2">
        <v>0</v>
      </c>
      <c r="C39" s="2"/>
      <c r="D39" s="2"/>
      <c r="E39" s="2"/>
      <c r="G39" s="2"/>
      <c r="H39" s="2"/>
      <c r="I39" s="2"/>
    </row>
    <row r="40" spans="1:9" ht="15.6" x14ac:dyDescent="0.3">
      <c r="A40" s="33" t="s">
        <v>185</v>
      </c>
      <c r="B40" s="2">
        <v>0</v>
      </c>
      <c r="C40" s="2"/>
      <c r="D40" s="2"/>
      <c r="E40" s="2"/>
      <c r="G40" s="2"/>
      <c r="H40" s="2"/>
      <c r="I40" s="2"/>
    </row>
    <row r="41" spans="1:9" ht="15.6" x14ac:dyDescent="0.3">
      <c r="A41" s="33" t="s">
        <v>186</v>
      </c>
      <c r="B41" s="2">
        <v>1</v>
      </c>
      <c r="C41" s="2"/>
      <c r="D41" s="2"/>
      <c r="E41" s="2"/>
      <c r="G41" s="2"/>
      <c r="H41" s="2"/>
      <c r="I41" s="2"/>
    </row>
    <row r="42" spans="1:9" ht="15.6" x14ac:dyDescent="0.3">
      <c r="A42" s="33" t="s">
        <v>187</v>
      </c>
      <c r="B42" s="2">
        <v>0</v>
      </c>
      <c r="C42" s="2"/>
      <c r="D42" s="2"/>
      <c r="E42" s="2"/>
      <c r="G42" s="2"/>
      <c r="H42" s="2"/>
      <c r="I42" s="2"/>
    </row>
    <row r="43" spans="1:9" ht="15.6" x14ac:dyDescent="0.3">
      <c r="A43" s="33" t="s">
        <v>188</v>
      </c>
      <c r="B43" s="2">
        <v>0</v>
      </c>
      <c r="C43" s="2"/>
      <c r="D43" s="2"/>
      <c r="E43" s="2"/>
      <c r="G43" s="2"/>
      <c r="H43" s="2"/>
      <c r="I43" s="2"/>
    </row>
    <row r="44" spans="1:9" ht="15.6" x14ac:dyDescent="0.3">
      <c r="A44" s="33" t="s">
        <v>189</v>
      </c>
      <c r="B44" s="2">
        <v>0</v>
      </c>
      <c r="C44" s="2"/>
      <c r="D44" s="2"/>
      <c r="E44" s="2"/>
      <c r="G44" s="2"/>
      <c r="H44" s="2"/>
      <c r="I44" s="2"/>
    </row>
    <row r="45" spans="1:9" ht="15.6" x14ac:dyDescent="0.3">
      <c r="A45" s="33" t="s">
        <v>190</v>
      </c>
      <c r="B45" s="2">
        <v>0</v>
      </c>
      <c r="C45" s="2"/>
      <c r="D45" s="2"/>
      <c r="E45" s="2"/>
      <c r="G45" s="2"/>
      <c r="H45" s="2"/>
      <c r="I45" s="2"/>
    </row>
    <row r="46" spans="1:9" ht="15.6" x14ac:dyDescent="0.3">
      <c r="A46" s="33" t="s">
        <v>191</v>
      </c>
      <c r="B46" s="2">
        <v>1</v>
      </c>
      <c r="C46" s="2"/>
      <c r="D46" s="2"/>
      <c r="E46" s="2"/>
      <c r="G46" s="2"/>
      <c r="H46" s="2"/>
      <c r="I46" s="2"/>
    </row>
    <row r="47" spans="1:9" ht="15.6" x14ac:dyDescent="0.3">
      <c r="A47" s="33" t="s">
        <v>192</v>
      </c>
      <c r="B47" s="2">
        <v>0</v>
      </c>
      <c r="C47" s="2"/>
      <c r="D47" s="2"/>
      <c r="E47" s="2"/>
      <c r="G47" s="2"/>
      <c r="H47" s="2"/>
      <c r="I47" s="2"/>
    </row>
    <row r="48" spans="1:9" ht="15.6" x14ac:dyDescent="0.3">
      <c r="A48" s="33" t="s">
        <v>193</v>
      </c>
      <c r="B48" s="2">
        <v>0</v>
      </c>
      <c r="C48" s="2"/>
      <c r="D48" s="2"/>
      <c r="E48" s="2"/>
      <c r="G48" s="2"/>
      <c r="H48" s="2"/>
      <c r="I48" s="2"/>
    </row>
    <row r="49" spans="1:9" ht="15.6" x14ac:dyDescent="0.3">
      <c r="A49" s="33" t="s">
        <v>194</v>
      </c>
      <c r="B49" s="2">
        <v>0</v>
      </c>
      <c r="C49" s="2"/>
      <c r="D49" s="2"/>
      <c r="E49" s="2"/>
      <c r="G49" s="2"/>
      <c r="H49" s="2"/>
      <c r="I49" s="2"/>
    </row>
    <row r="50" spans="1:9" ht="15.6" x14ac:dyDescent="0.3">
      <c r="A50" s="33" t="s">
        <v>195</v>
      </c>
      <c r="B50" s="2">
        <v>0</v>
      </c>
      <c r="C50" s="2"/>
      <c r="D50" s="2"/>
      <c r="E50" s="2"/>
      <c r="G50" s="2"/>
      <c r="H50" s="2"/>
      <c r="I50" s="2"/>
    </row>
    <row r="51" spans="1:9" ht="15.6" x14ac:dyDescent="0.3">
      <c r="A51" s="33" t="s">
        <v>196</v>
      </c>
      <c r="B51" s="2">
        <v>0</v>
      </c>
      <c r="C51" s="2"/>
      <c r="D51" s="2"/>
      <c r="E51" s="2"/>
      <c r="G51" s="2"/>
      <c r="H51" s="2"/>
      <c r="I51" s="2"/>
    </row>
    <row r="52" spans="1:9" ht="15.6" x14ac:dyDescent="0.3">
      <c r="A52" s="33" t="s">
        <v>197</v>
      </c>
      <c r="B52" s="2">
        <v>1</v>
      </c>
      <c r="C52" s="2"/>
      <c r="D52" s="2"/>
      <c r="E52" s="2"/>
      <c r="G52" s="2"/>
      <c r="H52" s="2"/>
      <c r="I52" s="2"/>
    </row>
    <row r="53" spans="1:9" ht="15.6" x14ac:dyDescent="0.3">
      <c r="A53" s="33" t="s">
        <v>198</v>
      </c>
      <c r="B53" s="2">
        <v>1</v>
      </c>
      <c r="C53" s="2"/>
      <c r="D53" s="2"/>
      <c r="E53" s="2"/>
      <c r="G53" s="2"/>
      <c r="H53" s="2"/>
      <c r="I53" s="2"/>
    </row>
    <row r="54" spans="1:9" ht="15.6" x14ac:dyDescent="0.3">
      <c r="A54" s="33" t="s">
        <v>199</v>
      </c>
      <c r="B54" s="2">
        <v>1</v>
      </c>
      <c r="C54" s="2"/>
      <c r="D54" s="2"/>
      <c r="E54" s="5"/>
      <c r="G54" s="2"/>
      <c r="H54" s="2"/>
      <c r="I54" s="2"/>
    </row>
    <row r="55" spans="1:9" ht="15.6" x14ac:dyDescent="0.3">
      <c r="A55" s="33" t="s">
        <v>200</v>
      </c>
      <c r="B55" s="2">
        <v>1</v>
      </c>
      <c r="C55" s="2"/>
      <c r="D55" s="2"/>
      <c r="E55" s="5"/>
      <c r="G55" s="2"/>
      <c r="H55" s="2"/>
      <c r="I55" s="2"/>
    </row>
    <row r="56" spans="1:9" ht="15.6" x14ac:dyDescent="0.3">
      <c r="A56" s="33" t="s">
        <v>201</v>
      </c>
      <c r="B56" s="2">
        <v>0</v>
      </c>
      <c r="C56" s="2"/>
      <c r="D56" s="2"/>
    </row>
    <row r="57" spans="1:9" ht="15.6" x14ac:dyDescent="0.3">
      <c r="A57" s="31"/>
      <c r="C57" s="2"/>
      <c r="D57" s="2"/>
      <c r="E57" s="5"/>
      <c r="G57" s="2"/>
      <c r="H57" s="2"/>
      <c r="I57" s="2"/>
    </row>
    <row r="58" spans="1:9" ht="15.6" x14ac:dyDescent="0.3">
      <c r="A58" s="31"/>
      <c r="C58" s="2"/>
      <c r="D58" s="2"/>
      <c r="E58" s="5"/>
      <c r="G58" s="2"/>
      <c r="H58" s="2"/>
      <c r="I58" s="2"/>
    </row>
    <row r="60" spans="1:9" x14ac:dyDescent="0.3">
      <c r="C60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workbookViewId="0">
      <selection activeCell="B24" sqref="B24"/>
    </sheetView>
  </sheetViews>
  <sheetFormatPr defaultRowHeight="14.4" x14ac:dyDescent="0.3"/>
  <sheetData>
    <row r="1" spans="1:10" ht="100.8" x14ac:dyDescent="0.3">
      <c r="A1" s="6" t="s">
        <v>100</v>
      </c>
      <c r="B1" s="6" t="s">
        <v>101</v>
      </c>
      <c r="C1" s="6" t="s">
        <v>108</v>
      </c>
      <c r="D1" s="6" t="s">
        <v>110</v>
      </c>
      <c r="E1" s="1" t="s">
        <v>102</v>
      </c>
      <c r="F1" s="1" t="s">
        <v>103</v>
      </c>
      <c r="G1" s="1" t="s">
        <v>104</v>
      </c>
      <c r="H1" s="1" t="s">
        <v>105</v>
      </c>
      <c r="I1" s="1" t="s">
        <v>109</v>
      </c>
      <c r="J1" s="6" t="s">
        <v>124</v>
      </c>
    </row>
    <row r="2" spans="1:10" x14ac:dyDescent="0.3">
      <c r="A2" s="2" t="s">
        <v>0</v>
      </c>
      <c r="B2" s="2">
        <v>20</v>
      </c>
      <c r="C2" s="2">
        <v>1</v>
      </c>
      <c r="D2" s="2">
        <v>1</v>
      </c>
      <c r="E2" s="2">
        <v>67</v>
      </c>
      <c r="F2" s="2">
        <v>169</v>
      </c>
      <c r="G2" s="2">
        <v>2</v>
      </c>
      <c r="H2" s="2" t="s">
        <v>1</v>
      </c>
      <c r="I2" s="2" t="s">
        <v>2</v>
      </c>
      <c r="J2" s="2">
        <v>0</v>
      </c>
    </row>
    <row r="3" spans="1:10" x14ac:dyDescent="0.3">
      <c r="A3" s="2" t="s">
        <v>3</v>
      </c>
      <c r="B3" s="2">
        <v>22</v>
      </c>
      <c r="C3" s="2">
        <v>1</v>
      </c>
      <c r="D3" s="2">
        <v>1</v>
      </c>
      <c r="E3" s="2">
        <v>73</v>
      </c>
      <c r="F3" s="2">
        <v>188</v>
      </c>
      <c r="G3" s="2">
        <v>6</v>
      </c>
      <c r="H3" s="2" t="s">
        <v>4</v>
      </c>
      <c r="I3" s="2" t="s">
        <v>2</v>
      </c>
      <c r="J3" s="2">
        <v>0</v>
      </c>
    </row>
    <row r="4" spans="1:10" x14ac:dyDescent="0.3">
      <c r="A4" s="2" t="s">
        <v>5</v>
      </c>
      <c r="B4" s="2">
        <v>20</v>
      </c>
      <c r="C4" s="2">
        <v>1</v>
      </c>
      <c r="D4" s="2">
        <v>2</v>
      </c>
      <c r="E4" s="2">
        <v>75</v>
      </c>
      <c r="F4" s="2">
        <v>177</v>
      </c>
      <c r="G4" s="2">
        <v>8</v>
      </c>
      <c r="H4" s="2" t="s">
        <v>6</v>
      </c>
      <c r="I4" s="2" t="s">
        <v>2</v>
      </c>
      <c r="J4" s="2">
        <v>0</v>
      </c>
    </row>
    <row r="5" spans="1:10" x14ac:dyDescent="0.3">
      <c r="A5" s="2" t="s">
        <v>7</v>
      </c>
      <c r="B5" s="2">
        <v>55</v>
      </c>
      <c r="C5" s="2">
        <v>2</v>
      </c>
      <c r="D5" s="2">
        <v>1</v>
      </c>
      <c r="E5" s="2">
        <v>73</v>
      </c>
      <c r="F5" s="2">
        <v>168</v>
      </c>
      <c r="G5" s="2">
        <v>1.5</v>
      </c>
      <c r="H5" s="2" t="s">
        <v>8</v>
      </c>
      <c r="I5" s="2" t="s">
        <v>9</v>
      </c>
      <c r="J5" s="2">
        <v>1</v>
      </c>
    </row>
    <row r="6" spans="1:10" x14ac:dyDescent="0.3">
      <c r="A6" s="2" t="s">
        <v>10</v>
      </c>
      <c r="B6" s="2">
        <v>49</v>
      </c>
      <c r="C6" s="2">
        <v>2</v>
      </c>
      <c r="D6" s="2">
        <v>1</v>
      </c>
      <c r="E6" s="2">
        <v>72</v>
      </c>
      <c r="F6" s="2">
        <v>173</v>
      </c>
      <c r="G6" s="2">
        <v>3</v>
      </c>
      <c r="H6" s="2" t="s">
        <v>11</v>
      </c>
      <c r="I6" s="2" t="s">
        <v>2</v>
      </c>
      <c r="J6" s="2">
        <v>1</v>
      </c>
    </row>
    <row r="7" spans="1:10" x14ac:dyDescent="0.3">
      <c r="A7" s="2" t="s">
        <v>12</v>
      </c>
      <c r="B7" s="2">
        <v>20</v>
      </c>
      <c r="C7" s="2">
        <v>1</v>
      </c>
      <c r="D7" s="2">
        <v>2</v>
      </c>
      <c r="E7" s="2">
        <v>73</v>
      </c>
      <c r="F7" s="2">
        <v>187</v>
      </c>
      <c r="G7" s="2">
        <v>5</v>
      </c>
      <c r="H7" s="2" t="s">
        <v>13</v>
      </c>
      <c r="I7" s="2" t="s">
        <v>2</v>
      </c>
      <c r="J7" s="2">
        <v>0</v>
      </c>
    </row>
    <row r="8" spans="1:10" x14ac:dyDescent="0.3">
      <c r="A8" s="2" t="s">
        <v>14</v>
      </c>
      <c r="B8" s="2">
        <v>21</v>
      </c>
      <c r="C8" s="2">
        <v>1</v>
      </c>
      <c r="D8" s="2">
        <v>2</v>
      </c>
      <c r="E8" s="2">
        <v>78</v>
      </c>
      <c r="F8" s="2">
        <v>178</v>
      </c>
      <c r="G8" s="2">
        <v>4.5</v>
      </c>
      <c r="H8" s="2" t="s">
        <v>15</v>
      </c>
      <c r="I8" s="2" t="s">
        <v>2</v>
      </c>
      <c r="J8" s="2">
        <v>0</v>
      </c>
    </row>
    <row r="9" spans="1:10" x14ac:dyDescent="0.3">
      <c r="A9" s="2" t="s">
        <v>16</v>
      </c>
      <c r="B9" s="2">
        <v>26</v>
      </c>
      <c r="C9" s="2">
        <v>1</v>
      </c>
      <c r="D9" s="2">
        <v>1</v>
      </c>
      <c r="E9" s="2">
        <v>78</v>
      </c>
      <c r="F9" s="2">
        <v>175</v>
      </c>
      <c r="G9" s="2">
        <v>4.5</v>
      </c>
      <c r="H9" s="2" t="s">
        <v>4</v>
      </c>
      <c r="I9" s="2" t="s">
        <v>2</v>
      </c>
      <c r="J9" s="2">
        <v>0</v>
      </c>
    </row>
    <row r="10" spans="1:10" x14ac:dyDescent="0.3">
      <c r="A10" s="2" t="s">
        <v>17</v>
      </c>
      <c r="B10" s="2">
        <v>21</v>
      </c>
      <c r="C10" s="2">
        <v>1</v>
      </c>
      <c r="D10" s="2">
        <v>1</v>
      </c>
      <c r="E10" s="2">
        <v>62</v>
      </c>
      <c r="F10" s="2">
        <v>169</v>
      </c>
      <c r="G10" s="2">
        <v>3.5</v>
      </c>
      <c r="H10" s="2" t="s">
        <v>18</v>
      </c>
      <c r="I10" s="2" t="s">
        <v>2</v>
      </c>
      <c r="J10" s="2">
        <v>0</v>
      </c>
    </row>
    <row r="11" spans="1:10" x14ac:dyDescent="0.3">
      <c r="A11" s="2" t="s">
        <v>19</v>
      </c>
      <c r="B11" s="2">
        <v>19</v>
      </c>
      <c r="C11" s="2">
        <v>1</v>
      </c>
      <c r="D11" s="2">
        <v>1</v>
      </c>
      <c r="E11" s="2">
        <v>62</v>
      </c>
      <c r="F11" s="2">
        <v>174</v>
      </c>
      <c r="G11" s="2">
        <v>5.5</v>
      </c>
      <c r="H11" s="2" t="s">
        <v>20</v>
      </c>
      <c r="I11" s="2" t="s">
        <v>2</v>
      </c>
      <c r="J11" s="2">
        <v>0</v>
      </c>
    </row>
    <row r="12" spans="1:10" x14ac:dyDescent="0.3">
      <c r="A12" s="2" t="s">
        <v>21</v>
      </c>
      <c r="B12" s="2">
        <v>27</v>
      </c>
      <c r="C12" s="2">
        <v>1</v>
      </c>
      <c r="D12" s="2">
        <v>1</v>
      </c>
      <c r="E12" s="2">
        <v>86</v>
      </c>
      <c r="F12" s="2">
        <v>170</v>
      </c>
      <c r="G12" s="2">
        <v>3.5</v>
      </c>
      <c r="H12" s="2" t="s">
        <v>22</v>
      </c>
      <c r="I12" s="2" t="s">
        <v>2</v>
      </c>
      <c r="J12" s="2">
        <v>0</v>
      </c>
    </row>
    <row r="13" spans="1:10" x14ac:dyDescent="0.3">
      <c r="A13" s="2" t="s">
        <v>23</v>
      </c>
      <c r="B13" s="2">
        <v>65</v>
      </c>
      <c r="C13" s="2">
        <v>3</v>
      </c>
      <c r="D13" s="2">
        <v>1</v>
      </c>
      <c r="E13" s="2">
        <v>64</v>
      </c>
      <c r="F13" s="2">
        <v>172</v>
      </c>
      <c r="G13" s="2">
        <v>3</v>
      </c>
      <c r="H13" s="2" t="s">
        <v>24</v>
      </c>
      <c r="I13" s="2" t="s">
        <v>2</v>
      </c>
      <c r="J13" s="2">
        <v>1</v>
      </c>
    </row>
    <row r="14" spans="1:10" x14ac:dyDescent="0.3">
      <c r="A14" s="2" t="s">
        <v>25</v>
      </c>
      <c r="B14" s="2">
        <v>22</v>
      </c>
      <c r="C14" s="2">
        <v>1</v>
      </c>
      <c r="D14" s="2">
        <v>1</v>
      </c>
      <c r="E14" s="2">
        <v>55</v>
      </c>
      <c r="F14" s="2">
        <v>168</v>
      </c>
      <c r="G14" s="2">
        <v>6</v>
      </c>
      <c r="H14" s="2" t="s">
        <v>26</v>
      </c>
      <c r="I14" s="2" t="s">
        <v>2</v>
      </c>
      <c r="J14" s="2">
        <v>0</v>
      </c>
    </row>
    <row r="15" spans="1:10" x14ac:dyDescent="0.3">
      <c r="A15" s="2" t="s">
        <v>27</v>
      </c>
      <c r="B15" s="2">
        <v>22</v>
      </c>
      <c r="C15" s="2">
        <v>1</v>
      </c>
      <c r="D15" s="2">
        <v>1</v>
      </c>
      <c r="E15" s="2">
        <v>70.5</v>
      </c>
      <c r="F15" s="2">
        <v>171</v>
      </c>
      <c r="G15" s="2">
        <v>6</v>
      </c>
      <c r="H15" s="2" t="s">
        <v>28</v>
      </c>
      <c r="I15" s="2" t="s">
        <v>2</v>
      </c>
      <c r="J15" s="2">
        <v>0</v>
      </c>
    </row>
    <row r="16" spans="1:10" x14ac:dyDescent="0.3">
      <c r="A16" s="2" t="s">
        <v>29</v>
      </c>
      <c r="B16" s="2">
        <v>54</v>
      </c>
      <c r="C16" s="2">
        <v>2</v>
      </c>
      <c r="D16" s="2">
        <v>2</v>
      </c>
      <c r="E16" s="2">
        <v>75</v>
      </c>
      <c r="F16" s="2">
        <v>180</v>
      </c>
      <c r="G16" s="2">
        <v>1</v>
      </c>
      <c r="H16" s="2" t="s">
        <v>30</v>
      </c>
      <c r="I16" s="2" t="s">
        <v>2</v>
      </c>
      <c r="J16" s="2">
        <v>1</v>
      </c>
    </row>
    <row r="17" spans="1:10" x14ac:dyDescent="0.3">
      <c r="A17" s="2" t="s">
        <v>31</v>
      </c>
      <c r="B17" s="2">
        <v>68</v>
      </c>
      <c r="C17" s="2">
        <v>3</v>
      </c>
      <c r="D17" s="2">
        <v>2</v>
      </c>
      <c r="E17" s="2">
        <v>91.5</v>
      </c>
      <c r="F17" s="2">
        <v>179</v>
      </c>
      <c r="G17" s="2">
        <v>0</v>
      </c>
      <c r="H17" s="2" t="s">
        <v>32</v>
      </c>
      <c r="I17" s="2" t="s">
        <v>2</v>
      </c>
      <c r="J17" s="2">
        <v>1</v>
      </c>
    </row>
    <row r="18" spans="1:10" x14ac:dyDescent="0.3">
      <c r="A18" s="2" t="s">
        <v>33</v>
      </c>
      <c r="B18" s="2">
        <v>68</v>
      </c>
      <c r="C18" s="2">
        <v>3</v>
      </c>
      <c r="D18" s="2">
        <v>1</v>
      </c>
      <c r="E18" s="2">
        <v>51</v>
      </c>
      <c r="F18" s="2">
        <v>170</v>
      </c>
      <c r="G18" s="2">
        <v>3.5</v>
      </c>
      <c r="H18" s="2" t="s">
        <v>34</v>
      </c>
      <c r="I18" s="2" t="s">
        <v>2</v>
      </c>
      <c r="J18" s="2">
        <v>1</v>
      </c>
    </row>
    <row r="19" spans="1:10" x14ac:dyDescent="0.3">
      <c r="A19" s="2" t="s">
        <v>35</v>
      </c>
      <c r="B19" s="2">
        <v>28</v>
      </c>
      <c r="C19" s="2">
        <v>1</v>
      </c>
      <c r="D19" s="2">
        <v>2</v>
      </c>
      <c r="E19" s="2">
        <v>82</v>
      </c>
      <c r="F19" s="2">
        <v>187</v>
      </c>
      <c r="G19" s="2">
        <v>1</v>
      </c>
      <c r="H19" s="2" t="s">
        <v>36</v>
      </c>
      <c r="I19" s="2" t="s">
        <v>2</v>
      </c>
      <c r="J19" s="2">
        <v>0</v>
      </c>
    </row>
    <row r="20" spans="1:10" x14ac:dyDescent="0.3">
      <c r="A20" s="2" t="s">
        <v>37</v>
      </c>
      <c r="B20" s="2">
        <v>28</v>
      </c>
      <c r="C20" s="2">
        <v>1</v>
      </c>
      <c r="D20" s="2">
        <v>1</v>
      </c>
      <c r="E20" s="2">
        <v>63</v>
      </c>
      <c r="F20" s="2">
        <v>174</v>
      </c>
      <c r="G20" s="2">
        <v>4</v>
      </c>
      <c r="H20" s="2" t="s">
        <v>38</v>
      </c>
      <c r="I20" s="2" t="s">
        <v>2</v>
      </c>
      <c r="J20" s="2">
        <v>0</v>
      </c>
    </row>
    <row r="21" spans="1:10" x14ac:dyDescent="0.3">
      <c r="A21" s="2" t="s">
        <v>39</v>
      </c>
      <c r="B21" s="2">
        <v>28</v>
      </c>
      <c r="C21" s="2">
        <v>1</v>
      </c>
      <c r="D21" s="2">
        <v>2</v>
      </c>
      <c r="E21" s="2">
        <v>86</v>
      </c>
      <c r="F21" s="2">
        <v>185</v>
      </c>
      <c r="G21" s="2">
        <v>4.5</v>
      </c>
      <c r="H21" s="2" t="s">
        <v>40</v>
      </c>
      <c r="I21" s="2" t="s">
        <v>2</v>
      </c>
      <c r="J21" s="2">
        <v>0</v>
      </c>
    </row>
    <row r="22" spans="1:10" x14ac:dyDescent="0.3">
      <c r="A22" s="2" t="s">
        <v>41</v>
      </c>
      <c r="B22" s="2">
        <v>30</v>
      </c>
      <c r="C22" s="2">
        <v>1</v>
      </c>
      <c r="D22" s="2">
        <v>2</v>
      </c>
      <c r="E22" s="2">
        <v>85</v>
      </c>
      <c r="F22" s="2">
        <v>177</v>
      </c>
      <c r="G22" s="2">
        <v>6.5</v>
      </c>
      <c r="H22" s="2" t="s">
        <v>42</v>
      </c>
      <c r="I22" s="2" t="s">
        <v>2</v>
      </c>
      <c r="J22" s="2">
        <v>0</v>
      </c>
    </row>
    <row r="23" spans="1:10" x14ac:dyDescent="0.3">
      <c r="A23" s="2" t="s">
        <v>43</v>
      </c>
      <c r="B23" s="2">
        <v>21</v>
      </c>
      <c r="C23" s="2">
        <v>1</v>
      </c>
      <c r="D23" s="2">
        <v>2</v>
      </c>
      <c r="E23" s="2">
        <v>70</v>
      </c>
      <c r="F23" s="2">
        <v>182</v>
      </c>
      <c r="G23" s="2">
        <v>10</v>
      </c>
      <c r="H23" s="2" t="s">
        <v>44</v>
      </c>
      <c r="I23" s="2" t="s">
        <v>2</v>
      </c>
      <c r="J23" s="2">
        <v>0</v>
      </c>
    </row>
    <row r="24" spans="1:10" x14ac:dyDescent="0.3">
      <c r="A24" s="2" t="s">
        <v>45</v>
      </c>
      <c r="B24" s="2">
        <v>73</v>
      </c>
      <c r="C24" s="2">
        <v>3</v>
      </c>
      <c r="D24" s="2">
        <v>1</v>
      </c>
      <c r="E24" s="2">
        <v>62</v>
      </c>
      <c r="F24" s="2">
        <v>157</v>
      </c>
      <c r="G24" s="2">
        <v>3</v>
      </c>
      <c r="H24" s="2" t="s">
        <v>46</v>
      </c>
      <c r="I24" s="2" t="s">
        <v>2</v>
      </c>
      <c r="J24" s="2">
        <v>1</v>
      </c>
    </row>
    <row r="25" spans="1:10" x14ac:dyDescent="0.3">
      <c r="A25" s="2" t="s">
        <v>47</v>
      </c>
      <c r="B25" s="2">
        <v>41</v>
      </c>
      <c r="C25" s="2">
        <v>2</v>
      </c>
      <c r="D25" s="2">
        <v>2</v>
      </c>
      <c r="E25" s="2">
        <v>88</v>
      </c>
      <c r="F25" s="2">
        <v>190</v>
      </c>
      <c r="G25" s="2">
        <v>2</v>
      </c>
      <c r="H25" s="2" t="s">
        <v>48</v>
      </c>
      <c r="I25" s="2" t="s">
        <v>2</v>
      </c>
      <c r="J25" s="2">
        <v>0</v>
      </c>
    </row>
    <row r="26" spans="1:10" x14ac:dyDescent="0.3">
      <c r="A26" s="2" t="s">
        <v>49</v>
      </c>
      <c r="B26" s="2">
        <v>63</v>
      </c>
      <c r="C26" s="2">
        <v>3</v>
      </c>
      <c r="D26" s="2">
        <v>2</v>
      </c>
      <c r="E26" s="2">
        <v>80</v>
      </c>
      <c r="F26" s="2">
        <v>180</v>
      </c>
      <c r="G26" s="2">
        <v>0</v>
      </c>
      <c r="H26" s="2" t="s">
        <v>50</v>
      </c>
      <c r="I26" s="2" t="s">
        <v>9</v>
      </c>
      <c r="J26" s="2">
        <v>1</v>
      </c>
    </row>
    <row r="27" spans="1:10" x14ac:dyDescent="0.3">
      <c r="A27" s="2" t="s">
        <v>51</v>
      </c>
      <c r="B27" s="2">
        <v>61</v>
      </c>
      <c r="C27" s="2">
        <v>3</v>
      </c>
      <c r="D27" s="2">
        <v>2</v>
      </c>
      <c r="E27" s="2">
        <v>100</v>
      </c>
      <c r="F27" s="2">
        <v>182</v>
      </c>
      <c r="G27" s="2">
        <v>7.5</v>
      </c>
      <c r="H27" s="2" t="s">
        <v>52</v>
      </c>
      <c r="I27" s="2" t="s">
        <v>2</v>
      </c>
      <c r="J27" s="2">
        <v>1</v>
      </c>
    </row>
    <row r="28" spans="1:10" x14ac:dyDescent="0.3">
      <c r="A28" s="2" t="s">
        <v>53</v>
      </c>
      <c r="B28" s="2">
        <v>60</v>
      </c>
      <c r="C28" s="2">
        <v>3</v>
      </c>
      <c r="D28" s="2">
        <v>1</v>
      </c>
      <c r="E28" s="2">
        <v>64</v>
      </c>
      <c r="F28" s="2">
        <v>160</v>
      </c>
      <c r="G28" s="2">
        <v>1</v>
      </c>
      <c r="H28" s="2" t="s">
        <v>54</v>
      </c>
      <c r="I28" s="2" t="s">
        <v>2</v>
      </c>
      <c r="J28" s="2">
        <v>1</v>
      </c>
    </row>
    <row r="29" spans="1:10" x14ac:dyDescent="0.3">
      <c r="A29" s="2" t="s">
        <v>55</v>
      </c>
      <c r="B29" s="2">
        <v>26</v>
      </c>
      <c r="C29" s="2">
        <v>1</v>
      </c>
      <c r="D29" s="2">
        <v>2</v>
      </c>
      <c r="E29" s="2">
        <v>83</v>
      </c>
      <c r="F29" s="2">
        <v>177</v>
      </c>
      <c r="G29" s="2">
        <v>5</v>
      </c>
      <c r="H29" s="2" t="s">
        <v>4</v>
      </c>
      <c r="I29" s="2" t="s">
        <v>2</v>
      </c>
      <c r="J29" s="2">
        <v>0</v>
      </c>
    </row>
    <row r="30" spans="1:10" x14ac:dyDescent="0.3">
      <c r="A30" s="2" t="s">
        <v>56</v>
      </c>
      <c r="B30" s="2">
        <v>63</v>
      </c>
      <c r="C30" s="2">
        <v>3</v>
      </c>
      <c r="D30" s="2">
        <v>2</v>
      </c>
      <c r="E30" s="2">
        <v>70</v>
      </c>
      <c r="F30" s="2">
        <v>174</v>
      </c>
      <c r="G30" s="2">
        <v>8</v>
      </c>
      <c r="H30" s="2" t="s">
        <v>57</v>
      </c>
      <c r="I30" s="2" t="s">
        <v>2</v>
      </c>
      <c r="J30" s="2">
        <v>1</v>
      </c>
    </row>
    <row r="31" spans="1:10" x14ac:dyDescent="0.3">
      <c r="A31" s="2" t="s">
        <v>58</v>
      </c>
      <c r="B31" s="2">
        <v>66</v>
      </c>
      <c r="C31" s="2">
        <v>3</v>
      </c>
      <c r="D31" s="2">
        <v>1</v>
      </c>
      <c r="E31" s="2">
        <v>52</v>
      </c>
      <c r="F31" s="2">
        <v>157.5</v>
      </c>
      <c r="G31" s="2">
        <v>3</v>
      </c>
      <c r="H31" s="2" t="s">
        <v>59</v>
      </c>
      <c r="I31" s="2" t="s">
        <v>2</v>
      </c>
      <c r="J31" s="2">
        <v>1</v>
      </c>
    </row>
    <row r="32" spans="1:10" x14ac:dyDescent="0.3">
      <c r="A32" s="2" t="s">
        <v>60</v>
      </c>
      <c r="B32" s="2">
        <v>63</v>
      </c>
      <c r="C32" s="2">
        <v>3</v>
      </c>
      <c r="D32" s="2">
        <v>1</v>
      </c>
      <c r="E32" s="2">
        <v>61</v>
      </c>
      <c r="F32" s="2">
        <v>148</v>
      </c>
      <c r="G32" s="2">
        <v>1.5</v>
      </c>
      <c r="H32" s="2" t="s">
        <v>61</v>
      </c>
      <c r="I32" s="2" t="s">
        <v>2</v>
      </c>
      <c r="J32" s="2">
        <v>1</v>
      </c>
    </row>
    <row r="33" spans="1:10" x14ac:dyDescent="0.3">
      <c r="A33" s="2" t="s">
        <v>62</v>
      </c>
      <c r="B33" s="2">
        <v>58</v>
      </c>
      <c r="C33" s="2">
        <v>3</v>
      </c>
      <c r="D33" s="2">
        <v>1</v>
      </c>
      <c r="E33" s="2">
        <v>68</v>
      </c>
      <c r="F33" s="2">
        <v>175</v>
      </c>
      <c r="G33" s="2">
        <v>0</v>
      </c>
      <c r="H33" s="2" t="s">
        <v>50</v>
      </c>
      <c r="I33" s="2" t="s">
        <v>2</v>
      </c>
      <c r="J33" s="2">
        <v>1</v>
      </c>
    </row>
    <row r="34" spans="1:10" x14ac:dyDescent="0.3">
      <c r="A34" s="2" t="s">
        <v>63</v>
      </c>
      <c r="B34" s="2">
        <v>74</v>
      </c>
      <c r="C34" s="2">
        <v>3</v>
      </c>
      <c r="D34" s="2">
        <v>1</v>
      </c>
      <c r="E34" s="2">
        <v>72.5</v>
      </c>
      <c r="F34" s="2">
        <v>170</v>
      </c>
      <c r="G34" s="2">
        <v>2</v>
      </c>
      <c r="H34" s="2" t="s">
        <v>64</v>
      </c>
      <c r="I34" s="2" t="s">
        <v>2</v>
      </c>
      <c r="J34" s="2">
        <v>1</v>
      </c>
    </row>
    <row r="35" spans="1:10" x14ac:dyDescent="0.3">
      <c r="A35" s="2" t="s">
        <v>65</v>
      </c>
      <c r="B35" s="2">
        <v>68</v>
      </c>
      <c r="C35" s="2">
        <v>3</v>
      </c>
      <c r="D35" s="2">
        <v>2</v>
      </c>
      <c r="E35" s="2">
        <v>82</v>
      </c>
      <c r="F35" s="2">
        <v>178</v>
      </c>
      <c r="G35" s="2">
        <v>4</v>
      </c>
      <c r="H35" s="2" t="s">
        <v>66</v>
      </c>
      <c r="I35" s="2" t="s">
        <v>2</v>
      </c>
      <c r="J35" s="2">
        <v>1</v>
      </c>
    </row>
    <row r="36" spans="1:10" x14ac:dyDescent="0.3">
      <c r="A36" s="2" t="s">
        <v>67</v>
      </c>
      <c r="B36" s="2">
        <v>61</v>
      </c>
      <c r="C36" s="2">
        <v>3</v>
      </c>
      <c r="D36" s="2">
        <v>1</v>
      </c>
      <c r="E36" s="2">
        <v>76.2</v>
      </c>
      <c r="F36" s="2">
        <v>168</v>
      </c>
      <c r="G36" s="2">
        <v>1.5</v>
      </c>
      <c r="H36" s="2" t="s">
        <v>59</v>
      </c>
      <c r="I36" s="2" t="s">
        <v>2</v>
      </c>
      <c r="J36" s="2">
        <v>1</v>
      </c>
    </row>
    <row r="37" spans="1:10" x14ac:dyDescent="0.3">
      <c r="A37" s="2" t="s">
        <v>68</v>
      </c>
      <c r="B37" s="2">
        <v>59</v>
      </c>
      <c r="C37" s="2">
        <v>3</v>
      </c>
      <c r="D37" s="2">
        <v>1</v>
      </c>
      <c r="E37" s="2">
        <v>65</v>
      </c>
      <c r="F37" s="2">
        <v>172</v>
      </c>
      <c r="G37" s="2">
        <v>5.5</v>
      </c>
      <c r="H37" s="2" t="s">
        <v>69</v>
      </c>
      <c r="I37" s="2" t="s">
        <v>2</v>
      </c>
      <c r="J37" s="2">
        <v>1</v>
      </c>
    </row>
    <row r="38" spans="1:10" x14ac:dyDescent="0.3">
      <c r="A38" s="2" t="s">
        <v>70</v>
      </c>
      <c r="B38" s="2">
        <v>31</v>
      </c>
      <c r="C38" s="2">
        <v>1</v>
      </c>
      <c r="D38" s="2">
        <v>1</v>
      </c>
      <c r="E38" s="2">
        <v>72</v>
      </c>
      <c r="F38" s="2">
        <v>178</v>
      </c>
      <c r="G38" s="2">
        <v>3.5</v>
      </c>
      <c r="H38" s="2" t="s">
        <v>4</v>
      </c>
      <c r="I38" s="2" t="s">
        <v>2</v>
      </c>
      <c r="J38" s="2">
        <v>0</v>
      </c>
    </row>
    <row r="39" spans="1:10" x14ac:dyDescent="0.3">
      <c r="A39" s="2" t="s">
        <v>71</v>
      </c>
      <c r="B39" s="2">
        <v>37</v>
      </c>
      <c r="C39" s="2">
        <v>2</v>
      </c>
      <c r="D39" s="2">
        <v>2</v>
      </c>
      <c r="E39" s="2">
        <v>71</v>
      </c>
      <c r="F39" s="2">
        <v>181</v>
      </c>
      <c r="G39" s="2">
        <v>3</v>
      </c>
      <c r="H39" s="2" t="s">
        <v>72</v>
      </c>
      <c r="I39" s="2" t="s">
        <v>2</v>
      </c>
      <c r="J39" s="2">
        <v>0</v>
      </c>
    </row>
    <row r="40" spans="1:10" x14ac:dyDescent="0.3">
      <c r="A40" s="2" t="s">
        <v>73</v>
      </c>
      <c r="B40" s="2">
        <v>72</v>
      </c>
      <c r="C40" s="2">
        <v>3</v>
      </c>
      <c r="D40" s="2">
        <v>1</v>
      </c>
      <c r="E40" s="2">
        <v>80</v>
      </c>
      <c r="F40" s="2">
        <v>162</v>
      </c>
      <c r="G40" s="2">
        <v>3.5</v>
      </c>
      <c r="H40" s="2" t="s">
        <v>74</v>
      </c>
      <c r="I40" s="2" t="s">
        <v>2</v>
      </c>
      <c r="J40" s="2">
        <v>1</v>
      </c>
    </row>
    <row r="41" spans="1:10" x14ac:dyDescent="0.3">
      <c r="A41" s="2" t="s">
        <v>75</v>
      </c>
      <c r="B41" s="2">
        <v>73</v>
      </c>
      <c r="C41" s="2">
        <v>3</v>
      </c>
      <c r="D41" s="2">
        <v>1</v>
      </c>
      <c r="E41" s="2">
        <v>88</v>
      </c>
      <c r="F41" s="2">
        <v>164</v>
      </c>
      <c r="G41" s="2">
        <v>2.5</v>
      </c>
      <c r="H41" s="2" t="s">
        <v>59</v>
      </c>
      <c r="I41" s="2" t="s">
        <v>2</v>
      </c>
      <c r="J41" s="2">
        <v>1</v>
      </c>
    </row>
    <row r="42" spans="1:10" x14ac:dyDescent="0.3">
      <c r="A42" s="2" t="s">
        <v>76</v>
      </c>
      <c r="B42" s="2">
        <v>37</v>
      </c>
      <c r="C42" s="2">
        <v>2</v>
      </c>
      <c r="D42" s="2">
        <v>2</v>
      </c>
      <c r="E42" s="2">
        <v>74</v>
      </c>
      <c r="F42" s="2">
        <v>180</v>
      </c>
      <c r="G42" s="4" t="s">
        <v>77</v>
      </c>
      <c r="H42" s="2" t="s">
        <v>78</v>
      </c>
      <c r="I42" s="2" t="s">
        <v>2</v>
      </c>
      <c r="J42" s="2">
        <v>0</v>
      </c>
    </row>
    <row r="43" spans="1:10" x14ac:dyDescent="0.3">
      <c r="A43" s="2" t="s">
        <v>79</v>
      </c>
      <c r="B43" s="2">
        <v>71</v>
      </c>
      <c r="C43" s="2">
        <v>3</v>
      </c>
      <c r="D43" s="2">
        <v>1</v>
      </c>
      <c r="E43" s="2">
        <v>56</v>
      </c>
      <c r="F43" s="2">
        <v>158</v>
      </c>
      <c r="G43" s="2">
        <v>2</v>
      </c>
      <c r="H43" s="2" t="s">
        <v>59</v>
      </c>
      <c r="I43" s="2" t="s">
        <v>2</v>
      </c>
      <c r="J43" s="2">
        <v>1</v>
      </c>
    </row>
    <row r="44" spans="1:10" x14ac:dyDescent="0.3">
      <c r="A44" s="2" t="s">
        <v>80</v>
      </c>
      <c r="B44" s="2">
        <v>57</v>
      </c>
      <c r="C44" s="2">
        <v>3</v>
      </c>
      <c r="D44" s="2">
        <v>1</v>
      </c>
      <c r="E44" s="2">
        <v>65</v>
      </c>
      <c r="F44" s="2">
        <v>167</v>
      </c>
      <c r="G44" s="2">
        <v>4</v>
      </c>
      <c r="H44" s="2" t="s">
        <v>81</v>
      </c>
      <c r="I44" s="2" t="s">
        <v>2</v>
      </c>
      <c r="J44" s="2">
        <v>1</v>
      </c>
    </row>
    <row r="45" spans="1:10" x14ac:dyDescent="0.3">
      <c r="A45" s="2" t="s">
        <v>82</v>
      </c>
      <c r="B45" s="2">
        <v>68</v>
      </c>
      <c r="C45" s="2">
        <v>3</v>
      </c>
      <c r="D45" s="2">
        <v>2</v>
      </c>
      <c r="E45" s="2">
        <v>78</v>
      </c>
      <c r="F45" s="2">
        <v>180</v>
      </c>
      <c r="G45" s="2">
        <v>5</v>
      </c>
      <c r="H45" s="2" t="s">
        <v>83</v>
      </c>
      <c r="I45" s="2" t="s">
        <v>2</v>
      </c>
      <c r="J45" s="2">
        <v>1</v>
      </c>
    </row>
    <row r="46" spans="1:10" x14ac:dyDescent="0.3">
      <c r="A46" s="2" t="s">
        <v>84</v>
      </c>
      <c r="B46" s="2">
        <v>66</v>
      </c>
      <c r="C46" s="2">
        <v>3</v>
      </c>
      <c r="D46" s="2">
        <v>2</v>
      </c>
      <c r="E46" s="2">
        <v>83</v>
      </c>
      <c r="F46" s="2">
        <v>172</v>
      </c>
      <c r="G46" s="2">
        <v>1.5</v>
      </c>
      <c r="H46" s="2" t="s">
        <v>85</v>
      </c>
      <c r="I46" s="2" t="s">
        <v>2</v>
      </c>
      <c r="J46" s="2">
        <v>1</v>
      </c>
    </row>
    <row r="47" spans="1:10" x14ac:dyDescent="0.3">
      <c r="A47" s="2" t="s">
        <v>86</v>
      </c>
      <c r="B47" s="2">
        <v>37</v>
      </c>
      <c r="C47" s="2">
        <v>2</v>
      </c>
      <c r="D47" s="2">
        <v>1</v>
      </c>
      <c r="E47" s="2">
        <v>65</v>
      </c>
      <c r="F47" s="2">
        <v>167</v>
      </c>
      <c r="G47" s="2" t="s">
        <v>50</v>
      </c>
      <c r="H47" s="2" t="s">
        <v>50</v>
      </c>
      <c r="I47" s="2" t="s">
        <v>2</v>
      </c>
      <c r="J47" s="2">
        <v>0</v>
      </c>
    </row>
    <row r="48" spans="1:10" x14ac:dyDescent="0.3">
      <c r="A48" s="2" t="s">
        <v>87</v>
      </c>
      <c r="B48" s="2">
        <v>51</v>
      </c>
      <c r="C48" s="2">
        <v>2</v>
      </c>
      <c r="D48" s="2">
        <v>1</v>
      </c>
      <c r="E48" s="2">
        <v>82</v>
      </c>
      <c r="F48" s="2">
        <v>167</v>
      </c>
      <c r="G48" s="2">
        <v>2</v>
      </c>
      <c r="H48" s="2" t="s">
        <v>88</v>
      </c>
      <c r="I48" s="2" t="s">
        <v>2</v>
      </c>
      <c r="J48" s="2">
        <v>1</v>
      </c>
    </row>
    <row r="49" spans="1:17" x14ac:dyDescent="0.3">
      <c r="A49" s="2" t="s">
        <v>89</v>
      </c>
      <c r="B49" s="2">
        <v>47</v>
      </c>
      <c r="C49" s="2">
        <v>2</v>
      </c>
      <c r="D49" s="2">
        <v>1</v>
      </c>
      <c r="E49" s="2">
        <v>90</v>
      </c>
      <c r="F49" s="2">
        <v>172</v>
      </c>
      <c r="G49" s="2">
        <v>3</v>
      </c>
      <c r="H49" s="2" t="s">
        <v>90</v>
      </c>
      <c r="I49" s="2" t="s">
        <v>2</v>
      </c>
      <c r="J49" s="2">
        <v>1</v>
      </c>
    </row>
    <row r="50" spans="1:17" x14ac:dyDescent="0.3">
      <c r="A50" s="2" t="s">
        <v>91</v>
      </c>
      <c r="B50" s="2">
        <v>48</v>
      </c>
      <c r="C50" s="2">
        <v>2</v>
      </c>
      <c r="D50" s="2">
        <v>2</v>
      </c>
      <c r="E50" s="2">
        <v>100</v>
      </c>
      <c r="F50" s="2">
        <v>187</v>
      </c>
      <c r="G50" s="2" t="s">
        <v>50</v>
      </c>
      <c r="H50" s="2" t="s">
        <v>50</v>
      </c>
      <c r="I50" s="2" t="s">
        <v>2</v>
      </c>
      <c r="J50" s="2">
        <v>1</v>
      </c>
    </row>
    <row r="51" spans="1:17" x14ac:dyDescent="0.3">
      <c r="A51" s="2" t="s">
        <v>92</v>
      </c>
      <c r="B51" s="2">
        <v>58</v>
      </c>
      <c r="C51" s="2">
        <v>3</v>
      </c>
      <c r="D51" s="2">
        <v>1</v>
      </c>
      <c r="E51" s="2">
        <v>73</v>
      </c>
      <c r="F51" s="2">
        <v>167</v>
      </c>
      <c r="G51" s="2" t="s">
        <v>50</v>
      </c>
      <c r="H51" s="2" t="s">
        <v>50</v>
      </c>
      <c r="I51" s="2" t="s">
        <v>9</v>
      </c>
      <c r="J51" s="2">
        <v>1</v>
      </c>
    </row>
    <row r="52" spans="1:17" x14ac:dyDescent="0.3">
      <c r="A52" s="2" t="s">
        <v>93</v>
      </c>
      <c r="B52" s="2">
        <v>57</v>
      </c>
      <c r="C52" s="2">
        <v>3</v>
      </c>
      <c r="D52" s="2">
        <v>1</v>
      </c>
      <c r="E52" s="2">
        <v>62</v>
      </c>
      <c r="F52" s="2">
        <v>160</v>
      </c>
      <c r="G52" s="2" t="s">
        <v>50</v>
      </c>
      <c r="H52" s="2" t="s">
        <v>50</v>
      </c>
      <c r="I52" s="2" t="s">
        <v>2</v>
      </c>
      <c r="J52" s="2">
        <v>1</v>
      </c>
    </row>
    <row r="53" spans="1:17" x14ac:dyDescent="0.3">
      <c r="A53" s="2" t="s">
        <v>94</v>
      </c>
      <c r="B53" s="2">
        <v>41</v>
      </c>
      <c r="C53" s="2">
        <v>2</v>
      </c>
      <c r="D53" s="2">
        <v>2</v>
      </c>
      <c r="E53" s="2">
        <v>98</v>
      </c>
      <c r="F53" s="2">
        <v>189</v>
      </c>
      <c r="G53" s="2" t="s">
        <v>50</v>
      </c>
      <c r="H53" s="2" t="s">
        <v>50</v>
      </c>
      <c r="I53" s="2" t="s">
        <v>2</v>
      </c>
      <c r="J53" s="2">
        <v>0</v>
      </c>
    </row>
    <row r="54" spans="1:17" x14ac:dyDescent="0.3">
      <c r="A54" s="2" t="s">
        <v>95</v>
      </c>
      <c r="B54" s="5">
        <v>30</v>
      </c>
      <c r="C54" s="5">
        <v>1</v>
      </c>
      <c r="D54" s="5">
        <v>2</v>
      </c>
      <c r="E54" s="5">
        <v>83</v>
      </c>
      <c r="F54" s="5">
        <v>183</v>
      </c>
      <c r="G54" s="5">
        <v>6</v>
      </c>
      <c r="H54" s="3" t="s">
        <v>107</v>
      </c>
      <c r="I54" s="3" t="s">
        <v>2</v>
      </c>
      <c r="J54" s="2">
        <v>0</v>
      </c>
    </row>
    <row r="55" spans="1:17" x14ac:dyDescent="0.3">
      <c r="A55" s="2" t="s">
        <v>96</v>
      </c>
      <c r="B55" s="5">
        <v>27</v>
      </c>
      <c r="C55" s="5">
        <v>1</v>
      </c>
      <c r="D55" s="5">
        <v>1</v>
      </c>
      <c r="E55" s="5">
        <v>50</v>
      </c>
      <c r="F55" s="5">
        <v>161</v>
      </c>
      <c r="G55" s="5">
        <v>3.5</v>
      </c>
      <c r="H55" s="3" t="s">
        <v>106</v>
      </c>
      <c r="I55" s="3" t="s">
        <v>2</v>
      </c>
      <c r="J55" s="2">
        <v>0</v>
      </c>
    </row>
    <row r="56" spans="1:17" x14ac:dyDescent="0.3">
      <c r="A56" s="2" t="s">
        <v>97</v>
      </c>
      <c r="B56" s="5">
        <v>50</v>
      </c>
      <c r="C56" s="5">
        <v>2</v>
      </c>
      <c r="D56" s="5">
        <v>2</v>
      </c>
      <c r="E56" s="5">
        <v>83</v>
      </c>
      <c r="F56" s="5">
        <v>171</v>
      </c>
      <c r="G56" s="5" t="s">
        <v>50</v>
      </c>
      <c r="H56" s="3" t="s">
        <v>85</v>
      </c>
      <c r="I56" s="3" t="s">
        <v>2</v>
      </c>
      <c r="J56" s="2">
        <v>1</v>
      </c>
      <c r="L56" t="s">
        <v>134</v>
      </c>
      <c r="M56">
        <f>COUNTIF(J2:J58,1)</f>
        <v>31</v>
      </c>
      <c r="N56" t="s">
        <v>132</v>
      </c>
      <c r="O56">
        <f>COUNTIFS(J2:J58,1,D2:D58,2)</f>
        <v>11</v>
      </c>
      <c r="P56" t="s">
        <v>133</v>
      </c>
      <c r="Q56">
        <f>COUNTIFS(J2:J58,1,D2:D58,1)</f>
        <v>20</v>
      </c>
    </row>
    <row r="57" spans="1:17" x14ac:dyDescent="0.3">
      <c r="A57" s="2" t="s">
        <v>98</v>
      </c>
      <c r="B57" s="5">
        <v>40</v>
      </c>
      <c r="C57" s="5">
        <v>2</v>
      </c>
      <c r="D57" s="5">
        <v>2</v>
      </c>
      <c r="E57" s="5">
        <v>92</v>
      </c>
      <c r="F57" s="5">
        <v>175</v>
      </c>
      <c r="G57" s="5" t="s">
        <v>50</v>
      </c>
      <c r="H57" s="3" t="s">
        <v>50</v>
      </c>
      <c r="I57" s="3" t="s">
        <v>2</v>
      </c>
      <c r="J57" s="2">
        <v>0</v>
      </c>
      <c r="L57" t="s">
        <v>131</v>
      </c>
      <c r="M57">
        <f>COUNTIF(J2:J58,0)</f>
        <v>26</v>
      </c>
      <c r="N57" t="s">
        <v>132</v>
      </c>
      <c r="O57">
        <f>COUNTIFS(J2:J58,0,D2:D58,2)</f>
        <v>14</v>
      </c>
      <c r="P57" t="s">
        <v>133</v>
      </c>
      <c r="Q57">
        <f>COUNTIFS(J2:J58,0,D2:D58,1)</f>
        <v>12</v>
      </c>
    </row>
    <row r="58" spans="1:17" x14ac:dyDescent="0.3">
      <c r="A58" s="2" t="s">
        <v>99</v>
      </c>
      <c r="B58" s="5">
        <v>53</v>
      </c>
      <c r="C58" s="5">
        <v>2</v>
      </c>
      <c r="D58" s="5">
        <v>2</v>
      </c>
      <c r="E58" s="5">
        <v>96</v>
      </c>
      <c r="F58" s="5">
        <v>188</v>
      </c>
      <c r="G58" s="5">
        <v>6</v>
      </c>
      <c r="H58" s="3" t="s">
        <v>111</v>
      </c>
      <c r="I58" s="3" t="s">
        <v>2</v>
      </c>
      <c r="J58" s="2">
        <v>1</v>
      </c>
    </row>
    <row r="60" spans="1:17" x14ac:dyDescent="0.3">
      <c r="A60" s="2" t="s">
        <v>130</v>
      </c>
      <c r="F60" t="s">
        <v>128</v>
      </c>
      <c r="K60" t="s">
        <v>129</v>
      </c>
    </row>
    <row r="61" spans="1:17" x14ac:dyDescent="0.3">
      <c r="A61" t="s">
        <v>112</v>
      </c>
      <c r="C61">
        <f>COUNTIF(C2:C58,1)</f>
        <v>20</v>
      </c>
      <c r="F61" t="s">
        <v>121</v>
      </c>
      <c r="H61" t="e">
        <f>AVERAGE(B7:B12,B2:B4,B14:B15,B19:B23,B29,B38,#REF!,B54:B55)</f>
        <v>#REF!</v>
      </c>
      <c r="I61" t="e">
        <f>STDEV(B7:B12,B2:B4,B14:B15,B19:B23,B29,B38,#REF!,B54:B55)</f>
        <v>#REF!</v>
      </c>
      <c r="K61" t="s">
        <v>121</v>
      </c>
      <c r="M61">
        <f>AVERAGE(B2:B4,B7:B12,B14:B15,B19:B23,B25,B29,B38:B39,B42:B42,B47,B53:B55,B57)</f>
        <v>27.76923076923077</v>
      </c>
      <c r="N61">
        <f>STDEV(B2:B4,B7:B12,B14:B15,B19:B23,B25,B29,B38:B39,B42:B42,B47,B53:B55,B57)</f>
        <v>7.1515463631731651</v>
      </c>
    </row>
    <row r="62" spans="1:17" x14ac:dyDescent="0.3">
      <c r="A62" t="s">
        <v>113</v>
      </c>
      <c r="C62">
        <f>COUNTIF(C2:C58,2)</f>
        <v>14</v>
      </c>
      <c r="F62" t="s">
        <v>122</v>
      </c>
      <c r="H62">
        <f>AVERAGE(B5:B6,B16,B25,B39,B42,B47:B50,B53:B53,B56:B58)</f>
        <v>45.714285714285715</v>
      </c>
      <c r="I62">
        <f>STDEV(B5:B6,B16,B25,B39,B42,B47:B50,B53:B53,B56:B58)</f>
        <v>6.6613531938808235</v>
      </c>
      <c r="K62" t="s">
        <v>122</v>
      </c>
      <c r="M62">
        <f>AVERAGE(B5:B6,B13,B16:B18,B24,B26:B28,B30:B37,B40:B41,B43:B46,B48:B52,B56,B58)</f>
        <v>61.258064516129032</v>
      </c>
      <c r="N62">
        <f>STDEV(B5:B6,B13,B16:B18,B24,B26:B28,B30:B37,B40:B41,B43:B46,B48:B52,B56,B58)</f>
        <v>7.924509414617769</v>
      </c>
    </row>
    <row r="63" spans="1:17" x14ac:dyDescent="0.3">
      <c r="A63" t="s">
        <v>114</v>
      </c>
      <c r="C63">
        <f>COUNTIF(C2:C58,3)</f>
        <v>23</v>
      </c>
      <c r="F63" t="s">
        <v>123</v>
      </c>
      <c r="H63">
        <f>AVERAGE(B51:B52,B43:B46,B40:B41,B34:B37,B30:B33,B26:B28,B24:B24,B17:B18,B13)</f>
        <v>64.869565217391298</v>
      </c>
      <c r="I63">
        <f>STDEV(B51:B52,B43:B46,B40:B41,B34:B37,B30:B33,B26:B28,B24:B24,B17:B18,B13)</f>
        <v>5.4880394564087105</v>
      </c>
    </row>
    <row r="65" spans="1:3" x14ac:dyDescent="0.3">
      <c r="A65" t="s">
        <v>115</v>
      </c>
      <c r="C65">
        <f>COUNTIFS(C2:C58,1,D2:D58,2)</f>
        <v>9</v>
      </c>
    </row>
    <row r="66" spans="1:3" x14ac:dyDescent="0.3">
      <c r="A66" t="s">
        <v>116</v>
      </c>
      <c r="C66">
        <f>COUNTIFS(C2:C58,1,D2:D58,1)</f>
        <v>11</v>
      </c>
    </row>
    <row r="67" spans="1:3" x14ac:dyDescent="0.3">
      <c r="A67" t="s">
        <v>117</v>
      </c>
      <c r="C67">
        <f>COUNTIFS(C2:C58,2,D2:D58,2)</f>
        <v>9</v>
      </c>
    </row>
    <row r="68" spans="1:3" x14ac:dyDescent="0.3">
      <c r="A68" t="s">
        <v>118</v>
      </c>
      <c r="C68">
        <f>COUNTIFS(C2:C58,2,D2:D58,1)</f>
        <v>5</v>
      </c>
    </row>
    <row r="69" spans="1:3" x14ac:dyDescent="0.3">
      <c r="A69" t="s">
        <v>119</v>
      </c>
      <c r="C69">
        <f>COUNTIFS(C2:C58,3,D2:D58,2)</f>
        <v>7</v>
      </c>
    </row>
    <row r="70" spans="1:3" x14ac:dyDescent="0.3">
      <c r="A70" t="s">
        <v>120</v>
      </c>
      <c r="C70">
        <f>COUNTIFS(C2:C58,3,D2:D58,1)</f>
        <v>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Trial 2</vt:lpstr>
      <vt:lpstr>Age groups</vt:lpstr>
      <vt:lpstr>PP 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que Vervoort</dc:creator>
  <cp:lastModifiedBy>Danique Vervoort</cp:lastModifiedBy>
  <dcterms:created xsi:type="dcterms:W3CDTF">2015-01-30T13:45:27Z</dcterms:created>
  <dcterms:modified xsi:type="dcterms:W3CDTF">2016-05-13T16:15:38Z</dcterms:modified>
</cp:coreProperties>
</file>